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25600" windowHeight="13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164" i="1" l="1"/>
  <c r="AM164" i="1"/>
  <c r="AI164" i="1"/>
  <c r="AJ164" i="1"/>
  <c r="AF164" i="1"/>
  <c r="AG164" i="1"/>
  <c r="AC164" i="1"/>
  <c r="AD164" i="1"/>
  <c r="Y164" i="1"/>
  <c r="Z164" i="1"/>
  <c r="V164" i="1"/>
  <c r="W164" i="1"/>
  <c r="S164" i="1"/>
  <c r="T164" i="1"/>
  <c r="P164" i="1"/>
  <c r="Q164" i="1"/>
  <c r="M164" i="1"/>
  <c r="N164" i="1"/>
  <c r="AL163" i="1"/>
  <c r="AM163" i="1"/>
  <c r="AI163" i="1"/>
  <c r="AJ163" i="1"/>
  <c r="AF163" i="1"/>
  <c r="AG163" i="1"/>
  <c r="AC163" i="1"/>
  <c r="AD163" i="1"/>
  <c r="Y163" i="1"/>
  <c r="Z163" i="1"/>
  <c r="V163" i="1"/>
  <c r="W163" i="1"/>
  <c r="S163" i="1"/>
  <c r="T163" i="1"/>
  <c r="P163" i="1"/>
  <c r="Q163" i="1"/>
  <c r="M163" i="1"/>
  <c r="N163" i="1"/>
  <c r="J163" i="1"/>
  <c r="K163" i="1"/>
  <c r="G163" i="1"/>
  <c r="H163" i="1"/>
  <c r="AL162" i="1"/>
  <c r="AM162" i="1"/>
  <c r="AI162" i="1"/>
  <c r="AJ162" i="1"/>
  <c r="AF162" i="1"/>
  <c r="AG162" i="1"/>
  <c r="AC162" i="1"/>
  <c r="AD162" i="1"/>
  <c r="Y162" i="1"/>
  <c r="Z162" i="1"/>
  <c r="V162" i="1"/>
  <c r="W162" i="1"/>
  <c r="S162" i="1"/>
  <c r="T162" i="1"/>
  <c r="P162" i="1"/>
  <c r="Q162" i="1"/>
  <c r="M162" i="1"/>
  <c r="N162" i="1"/>
  <c r="J162" i="1"/>
  <c r="K162" i="1"/>
  <c r="G162" i="1"/>
  <c r="H162" i="1"/>
  <c r="AL161" i="1"/>
  <c r="AM161" i="1"/>
  <c r="AI161" i="1"/>
  <c r="AJ161" i="1"/>
  <c r="AF161" i="1"/>
  <c r="AG161" i="1"/>
  <c r="AC161" i="1"/>
  <c r="AD161" i="1"/>
  <c r="Y161" i="1"/>
  <c r="Z161" i="1"/>
  <c r="V161" i="1"/>
  <c r="W161" i="1"/>
  <c r="S161" i="1"/>
  <c r="T161" i="1"/>
  <c r="P161" i="1"/>
  <c r="Q161" i="1"/>
  <c r="M161" i="1"/>
  <c r="N161" i="1"/>
  <c r="J161" i="1"/>
  <c r="K161" i="1"/>
  <c r="G161" i="1"/>
  <c r="H161" i="1"/>
  <c r="AL160" i="1"/>
  <c r="AM160" i="1"/>
  <c r="AI160" i="1"/>
  <c r="AJ160" i="1"/>
  <c r="AF160" i="1"/>
  <c r="AG160" i="1"/>
  <c r="AC160" i="1"/>
  <c r="AD160" i="1"/>
  <c r="Y160" i="1"/>
  <c r="Z160" i="1"/>
  <c r="V160" i="1"/>
  <c r="W160" i="1"/>
  <c r="S160" i="1"/>
  <c r="T160" i="1"/>
  <c r="P160" i="1"/>
  <c r="Q160" i="1"/>
  <c r="M160" i="1"/>
  <c r="N160" i="1"/>
  <c r="J160" i="1"/>
  <c r="K160" i="1"/>
  <c r="G160" i="1"/>
  <c r="H160" i="1"/>
  <c r="AL159" i="1"/>
  <c r="AM159" i="1"/>
  <c r="AI159" i="1"/>
  <c r="AJ159" i="1"/>
  <c r="AF159" i="1"/>
  <c r="AG159" i="1"/>
  <c r="AC159" i="1"/>
  <c r="AD159" i="1"/>
  <c r="Y159" i="1"/>
  <c r="Z159" i="1"/>
  <c r="V159" i="1"/>
  <c r="W159" i="1"/>
  <c r="S159" i="1"/>
  <c r="T159" i="1"/>
  <c r="P159" i="1"/>
  <c r="Q159" i="1"/>
  <c r="M159" i="1"/>
  <c r="N159" i="1"/>
  <c r="J159" i="1"/>
  <c r="K159" i="1"/>
  <c r="G159" i="1"/>
  <c r="H159" i="1"/>
  <c r="AL158" i="1"/>
  <c r="AM158" i="1"/>
  <c r="AI158" i="1"/>
  <c r="AJ158" i="1"/>
  <c r="AF158" i="1"/>
  <c r="AG158" i="1"/>
  <c r="AC158" i="1"/>
  <c r="AD158" i="1"/>
  <c r="Y158" i="1"/>
  <c r="Z158" i="1"/>
  <c r="V158" i="1"/>
  <c r="W158" i="1"/>
  <c r="S158" i="1"/>
  <c r="T158" i="1"/>
  <c r="P158" i="1"/>
  <c r="Q158" i="1"/>
  <c r="M158" i="1"/>
  <c r="N158" i="1"/>
  <c r="J158" i="1"/>
  <c r="K158" i="1"/>
  <c r="G158" i="1"/>
  <c r="H158" i="1"/>
  <c r="AL157" i="1"/>
  <c r="AM157" i="1"/>
  <c r="AI157" i="1"/>
  <c r="AJ157" i="1"/>
  <c r="AF157" i="1"/>
  <c r="AG157" i="1"/>
  <c r="AC157" i="1"/>
  <c r="AD157" i="1"/>
  <c r="Y157" i="1"/>
  <c r="Z157" i="1"/>
  <c r="V157" i="1"/>
  <c r="W157" i="1"/>
  <c r="S157" i="1"/>
  <c r="T157" i="1"/>
  <c r="P157" i="1"/>
  <c r="Q157" i="1"/>
  <c r="M157" i="1"/>
  <c r="N157" i="1"/>
  <c r="J157" i="1"/>
  <c r="K157" i="1"/>
  <c r="G157" i="1"/>
  <c r="H157" i="1"/>
  <c r="AL156" i="1"/>
  <c r="AM156" i="1"/>
  <c r="AI156" i="1"/>
  <c r="AJ156" i="1"/>
  <c r="AF156" i="1"/>
  <c r="AG156" i="1"/>
  <c r="AC156" i="1"/>
  <c r="AD156" i="1"/>
  <c r="Y156" i="1"/>
  <c r="Z156" i="1"/>
  <c r="V156" i="1"/>
  <c r="W156" i="1"/>
  <c r="S156" i="1"/>
  <c r="T156" i="1"/>
  <c r="P156" i="1"/>
  <c r="Q156" i="1"/>
  <c r="M156" i="1"/>
  <c r="N156" i="1"/>
  <c r="J156" i="1"/>
  <c r="K156" i="1"/>
  <c r="G156" i="1"/>
  <c r="H156" i="1"/>
  <c r="AL155" i="1"/>
  <c r="AM155" i="1"/>
  <c r="AI155" i="1"/>
  <c r="AJ155" i="1"/>
  <c r="AF155" i="1"/>
  <c r="AG155" i="1"/>
  <c r="AC155" i="1"/>
  <c r="AD155" i="1"/>
  <c r="Y155" i="1"/>
  <c r="Z155" i="1"/>
  <c r="V155" i="1"/>
  <c r="W155" i="1"/>
  <c r="S155" i="1"/>
  <c r="T155" i="1"/>
  <c r="P155" i="1"/>
  <c r="Q155" i="1"/>
  <c r="M155" i="1"/>
  <c r="N155" i="1"/>
  <c r="J155" i="1"/>
  <c r="K155" i="1"/>
  <c r="G155" i="1"/>
  <c r="H155" i="1"/>
  <c r="AL154" i="1"/>
  <c r="AM154" i="1"/>
  <c r="AI154" i="1"/>
  <c r="AJ154" i="1"/>
  <c r="AF154" i="1"/>
  <c r="AG154" i="1"/>
  <c r="AC154" i="1"/>
  <c r="AD154" i="1"/>
  <c r="Y154" i="1"/>
  <c r="Z154" i="1"/>
  <c r="V154" i="1"/>
  <c r="W154" i="1"/>
  <c r="S154" i="1"/>
  <c r="T154" i="1"/>
  <c r="P154" i="1"/>
  <c r="Q154" i="1"/>
  <c r="M154" i="1"/>
  <c r="N154" i="1"/>
  <c r="J154" i="1"/>
  <c r="K154" i="1"/>
  <c r="G154" i="1"/>
  <c r="H154" i="1"/>
  <c r="P153" i="1"/>
  <c r="Q153" i="1"/>
  <c r="M153" i="1"/>
  <c r="N153" i="1"/>
  <c r="J153" i="1"/>
  <c r="K153" i="1"/>
  <c r="G153" i="1"/>
  <c r="H153" i="1"/>
  <c r="AL152" i="1"/>
  <c r="AM152" i="1"/>
  <c r="AI152" i="1"/>
  <c r="AJ152" i="1"/>
  <c r="AF152" i="1"/>
  <c r="AG152" i="1"/>
  <c r="AC152" i="1"/>
  <c r="AD152" i="1"/>
  <c r="Y152" i="1"/>
  <c r="Z152" i="1"/>
  <c r="V152" i="1"/>
  <c r="W152" i="1"/>
  <c r="S152" i="1"/>
  <c r="T152" i="1"/>
  <c r="P152" i="1"/>
  <c r="Q152" i="1"/>
  <c r="M152" i="1"/>
  <c r="N152" i="1"/>
  <c r="J152" i="1"/>
  <c r="K152" i="1"/>
  <c r="G152" i="1"/>
  <c r="H152" i="1"/>
  <c r="P151" i="1"/>
  <c r="Q151" i="1"/>
  <c r="M151" i="1"/>
  <c r="N151" i="1"/>
  <c r="J151" i="1"/>
  <c r="K151" i="1"/>
  <c r="G151" i="1"/>
  <c r="H151" i="1"/>
  <c r="AL150" i="1"/>
  <c r="AM150" i="1"/>
  <c r="AI150" i="1"/>
  <c r="AJ150" i="1"/>
  <c r="AF150" i="1"/>
  <c r="AG150" i="1"/>
  <c r="AC150" i="1"/>
  <c r="AD150" i="1"/>
  <c r="Y150" i="1"/>
  <c r="Z150" i="1"/>
  <c r="V150" i="1"/>
  <c r="W150" i="1"/>
  <c r="S150" i="1"/>
  <c r="T150" i="1"/>
  <c r="P150" i="1"/>
  <c r="Q150" i="1"/>
  <c r="M150" i="1"/>
  <c r="N150" i="1"/>
  <c r="J150" i="1"/>
  <c r="K150" i="1"/>
  <c r="G150" i="1"/>
  <c r="H150" i="1"/>
  <c r="AL149" i="1"/>
  <c r="AM149" i="1"/>
  <c r="AI149" i="1"/>
  <c r="AJ149" i="1"/>
  <c r="AF149" i="1"/>
  <c r="AG149" i="1"/>
  <c r="AC149" i="1"/>
  <c r="AD149" i="1"/>
  <c r="Y149" i="1"/>
  <c r="Z149" i="1"/>
  <c r="V149" i="1"/>
  <c r="W149" i="1"/>
  <c r="S149" i="1"/>
  <c r="T149" i="1"/>
  <c r="P149" i="1"/>
  <c r="Q149" i="1"/>
  <c r="M149" i="1"/>
  <c r="N149" i="1"/>
  <c r="J149" i="1"/>
  <c r="K149" i="1"/>
  <c r="G149" i="1"/>
  <c r="H149" i="1"/>
  <c r="AL148" i="1"/>
  <c r="AM148" i="1"/>
  <c r="AI148" i="1"/>
  <c r="AJ148" i="1"/>
  <c r="AF148" i="1"/>
  <c r="AG148" i="1"/>
  <c r="AC148" i="1"/>
  <c r="AD148" i="1"/>
  <c r="Y148" i="1"/>
  <c r="Z148" i="1"/>
  <c r="V148" i="1"/>
  <c r="W148" i="1"/>
  <c r="S148" i="1"/>
  <c r="T148" i="1"/>
  <c r="P148" i="1"/>
  <c r="Q148" i="1"/>
  <c r="M148" i="1"/>
  <c r="N148" i="1"/>
  <c r="J148" i="1"/>
  <c r="K148" i="1"/>
  <c r="G148" i="1"/>
  <c r="H148" i="1"/>
  <c r="AL147" i="1"/>
  <c r="AM147" i="1"/>
  <c r="AI147" i="1"/>
  <c r="AJ147" i="1"/>
  <c r="AF147" i="1"/>
  <c r="AG147" i="1"/>
  <c r="AC147" i="1"/>
  <c r="AD147" i="1"/>
  <c r="Y147" i="1"/>
  <c r="Z147" i="1"/>
  <c r="V147" i="1"/>
  <c r="W147" i="1"/>
  <c r="S147" i="1"/>
  <c r="T147" i="1"/>
  <c r="P147" i="1"/>
  <c r="Q147" i="1"/>
  <c r="M147" i="1"/>
  <c r="N147" i="1"/>
  <c r="J147" i="1"/>
  <c r="K147" i="1"/>
  <c r="G147" i="1"/>
  <c r="H147" i="1"/>
  <c r="AL146" i="1"/>
  <c r="AM146" i="1"/>
  <c r="AI146" i="1"/>
  <c r="AJ146" i="1"/>
  <c r="AF146" i="1"/>
  <c r="AG146" i="1"/>
  <c r="AC146" i="1"/>
  <c r="AD146" i="1"/>
  <c r="Y146" i="1"/>
  <c r="Z146" i="1"/>
  <c r="V146" i="1"/>
  <c r="W146" i="1"/>
  <c r="S146" i="1"/>
  <c r="T146" i="1"/>
  <c r="P146" i="1"/>
  <c r="Q146" i="1"/>
  <c r="M146" i="1"/>
  <c r="N146" i="1"/>
  <c r="J146" i="1"/>
  <c r="K146" i="1"/>
  <c r="G146" i="1"/>
  <c r="H146" i="1"/>
  <c r="AL145" i="1"/>
  <c r="AM145" i="1"/>
  <c r="AI145" i="1"/>
  <c r="AJ145" i="1"/>
  <c r="AF145" i="1"/>
  <c r="AG145" i="1"/>
  <c r="AC145" i="1"/>
  <c r="AD145" i="1"/>
  <c r="Y145" i="1"/>
  <c r="Z145" i="1"/>
  <c r="V145" i="1"/>
  <c r="W145" i="1"/>
  <c r="S145" i="1"/>
  <c r="T145" i="1"/>
  <c r="P145" i="1"/>
  <c r="Q145" i="1"/>
  <c r="M145" i="1"/>
  <c r="N145" i="1"/>
  <c r="J145" i="1"/>
  <c r="K145" i="1"/>
  <c r="G145" i="1"/>
  <c r="H145" i="1"/>
  <c r="AL144" i="1"/>
  <c r="AM144" i="1"/>
  <c r="AI144" i="1"/>
  <c r="AJ144" i="1"/>
  <c r="AF144" i="1"/>
  <c r="AG144" i="1"/>
  <c r="AC144" i="1"/>
  <c r="AD144" i="1"/>
  <c r="Y144" i="1"/>
  <c r="Z144" i="1"/>
  <c r="V144" i="1"/>
  <c r="W144" i="1"/>
  <c r="S144" i="1"/>
  <c r="T144" i="1"/>
  <c r="P144" i="1"/>
  <c r="Q144" i="1"/>
  <c r="M144" i="1"/>
  <c r="N144" i="1"/>
  <c r="J144" i="1"/>
  <c r="K144" i="1"/>
  <c r="G144" i="1"/>
  <c r="H144" i="1"/>
  <c r="AL143" i="1"/>
  <c r="AM143" i="1"/>
  <c r="AI143" i="1"/>
  <c r="AJ143" i="1"/>
  <c r="AF143" i="1"/>
  <c r="AG143" i="1"/>
  <c r="AC143" i="1"/>
  <c r="AD143" i="1"/>
  <c r="Y143" i="1"/>
  <c r="Z143" i="1"/>
  <c r="V143" i="1"/>
  <c r="W143" i="1"/>
  <c r="S143" i="1"/>
  <c r="T143" i="1"/>
  <c r="P143" i="1"/>
  <c r="Q143" i="1"/>
  <c r="M143" i="1"/>
  <c r="N143" i="1"/>
  <c r="J143" i="1"/>
  <c r="K143" i="1"/>
  <c r="G143" i="1"/>
  <c r="H143" i="1"/>
  <c r="AL142" i="1"/>
  <c r="AM142" i="1"/>
  <c r="AI142" i="1"/>
  <c r="AJ142" i="1"/>
  <c r="AF142" i="1"/>
  <c r="AG142" i="1"/>
  <c r="AC142" i="1"/>
  <c r="AD142" i="1"/>
  <c r="Y142" i="1"/>
  <c r="Z142" i="1"/>
  <c r="V142" i="1"/>
  <c r="W142" i="1"/>
  <c r="S142" i="1"/>
  <c r="T142" i="1"/>
  <c r="P142" i="1"/>
  <c r="Q142" i="1"/>
  <c r="M142" i="1"/>
  <c r="N142" i="1"/>
  <c r="J142" i="1"/>
  <c r="K142" i="1"/>
  <c r="G142" i="1"/>
  <c r="H142" i="1"/>
  <c r="AL141" i="1"/>
  <c r="AM141" i="1"/>
  <c r="AI141" i="1"/>
  <c r="AJ141" i="1"/>
  <c r="AF141" i="1"/>
  <c r="AG141" i="1"/>
  <c r="AC141" i="1"/>
  <c r="AD141" i="1"/>
  <c r="Y141" i="1"/>
  <c r="Z141" i="1"/>
  <c r="V141" i="1"/>
  <c r="W141" i="1"/>
  <c r="S141" i="1"/>
  <c r="T141" i="1"/>
  <c r="P141" i="1"/>
  <c r="Q141" i="1"/>
  <c r="M141" i="1"/>
  <c r="N141" i="1"/>
  <c r="J141" i="1"/>
  <c r="K141" i="1"/>
  <c r="G141" i="1"/>
  <c r="H141" i="1"/>
  <c r="AL140" i="1"/>
  <c r="AM140" i="1"/>
  <c r="AI140" i="1"/>
  <c r="AJ140" i="1"/>
  <c r="AF140" i="1"/>
  <c r="AG140" i="1"/>
  <c r="AC140" i="1"/>
  <c r="AD140" i="1"/>
  <c r="Y140" i="1"/>
  <c r="Z140" i="1"/>
  <c r="V140" i="1"/>
  <c r="W140" i="1"/>
  <c r="S140" i="1"/>
  <c r="T140" i="1"/>
  <c r="P140" i="1"/>
  <c r="Q140" i="1"/>
  <c r="M140" i="1"/>
  <c r="N140" i="1"/>
  <c r="J140" i="1"/>
  <c r="K140" i="1"/>
  <c r="G140" i="1"/>
  <c r="H140" i="1"/>
  <c r="AL139" i="1"/>
  <c r="AM139" i="1"/>
  <c r="AI139" i="1"/>
  <c r="AJ139" i="1"/>
  <c r="AF139" i="1"/>
  <c r="AG139" i="1"/>
  <c r="AC139" i="1"/>
  <c r="AD139" i="1"/>
  <c r="Y139" i="1"/>
  <c r="Z139" i="1"/>
  <c r="V139" i="1"/>
  <c r="W139" i="1"/>
  <c r="S139" i="1"/>
  <c r="T139" i="1"/>
  <c r="P139" i="1"/>
  <c r="Q139" i="1"/>
  <c r="M139" i="1"/>
  <c r="N139" i="1"/>
  <c r="J139" i="1"/>
  <c r="K139" i="1"/>
  <c r="G139" i="1"/>
  <c r="H139" i="1"/>
  <c r="AL138" i="1"/>
  <c r="AM138" i="1"/>
  <c r="AI138" i="1"/>
  <c r="AJ138" i="1"/>
  <c r="AF138" i="1"/>
  <c r="AG138" i="1"/>
  <c r="AC138" i="1"/>
  <c r="AD138" i="1"/>
  <c r="Y138" i="1"/>
  <c r="Z138" i="1"/>
  <c r="V138" i="1"/>
  <c r="W138" i="1"/>
  <c r="S138" i="1"/>
  <c r="T138" i="1"/>
  <c r="P138" i="1"/>
  <c r="Q138" i="1"/>
  <c r="M138" i="1"/>
  <c r="N138" i="1"/>
  <c r="J138" i="1"/>
  <c r="K138" i="1"/>
  <c r="G138" i="1"/>
  <c r="H138" i="1"/>
  <c r="AL137" i="1"/>
  <c r="AM137" i="1"/>
  <c r="AI137" i="1"/>
  <c r="AJ137" i="1"/>
  <c r="AF137" i="1"/>
  <c r="AG137" i="1"/>
  <c r="AC137" i="1"/>
  <c r="AD137" i="1"/>
  <c r="Y137" i="1"/>
  <c r="Z137" i="1"/>
  <c r="V137" i="1"/>
  <c r="W137" i="1"/>
  <c r="S137" i="1"/>
  <c r="T137" i="1"/>
  <c r="P137" i="1"/>
  <c r="Q137" i="1"/>
  <c r="M137" i="1"/>
  <c r="N137" i="1"/>
  <c r="J137" i="1"/>
  <c r="K137" i="1"/>
  <c r="G137" i="1"/>
  <c r="H137" i="1"/>
  <c r="AL136" i="1"/>
  <c r="AM136" i="1"/>
  <c r="AI136" i="1"/>
  <c r="AJ136" i="1"/>
  <c r="AF136" i="1"/>
  <c r="AG136" i="1"/>
  <c r="AC136" i="1"/>
  <c r="AD136" i="1"/>
  <c r="Y136" i="1"/>
  <c r="Z136" i="1"/>
  <c r="V136" i="1"/>
  <c r="W136" i="1"/>
  <c r="S136" i="1"/>
  <c r="T136" i="1"/>
  <c r="P136" i="1"/>
  <c r="Q136" i="1"/>
  <c r="M136" i="1"/>
  <c r="N136" i="1"/>
  <c r="J136" i="1"/>
  <c r="K136" i="1"/>
  <c r="G136" i="1"/>
  <c r="H136" i="1"/>
  <c r="AL135" i="1"/>
  <c r="AM135" i="1"/>
  <c r="AI135" i="1"/>
  <c r="AJ135" i="1"/>
  <c r="AF135" i="1"/>
  <c r="AG135" i="1"/>
  <c r="AC135" i="1"/>
  <c r="AD135" i="1"/>
  <c r="Y135" i="1"/>
  <c r="Z135" i="1"/>
  <c r="V135" i="1"/>
  <c r="W135" i="1"/>
  <c r="S135" i="1"/>
  <c r="T135" i="1"/>
  <c r="P135" i="1"/>
  <c r="Q135" i="1"/>
  <c r="M135" i="1"/>
  <c r="N135" i="1"/>
  <c r="J135" i="1"/>
  <c r="K135" i="1"/>
  <c r="G135" i="1"/>
  <c r="H135" i="1"/>
  <c r="AL134" i="1"/>
  <c r="AM134" i="1"/>
  <c r="AI134" i="1"/>
  <c r="AJ134" i="1"/>
  <c r="AF134" i="1"/>
  <c r="AG134" i="1"/>
  <c r="AC134" i="1"/>
  <c r="AD134" i="1"/>
  <c r="Y134" i="1"/>
  <c r="Z134" i="1"/>
  <c r="V134" i="1"/>
  <c r="W134" i="1"/>
  <c r="T134" i="1"/>
  <c r="P134" i="1"/>
  <c r="Q134" i="1"/>
  <c r="M134" i="1"/>
  <c r="N134" i="1"/>
  <c r="J134" i="1"/>
  <c r="K134" i="1"/>
  <c r="G134" i="1"/>
  <c r="H134" i="1"/>
  <c r="AL133" i="1"/>
  <c r="AM133" i="1"/>
  <c r="AI133" i="1"/>
  <c r="AJ133" i="1"/>
  <c r="AF133" i="1"/>
  <c r="AG133" i="1"/>
  <c r="AC133" i="1"/>
  <c r="AD133" i="1"/>
  <c r="Y133" i="1"/>
  <c r="Z133" i="1"/>
  <c r="V133" i="1"/>
  <c r="W133" i="1"/>
  <c r="S133" i="1"/>
  <c r="T133" i="1"/>
  <c r="P133" i="1"/>
  <c r="Q133" i="1"/>
  <c r="M133" i="1"/>
  <c r="N133" i="1"/>
  <c r="J133" i="1"/>
  <c r="K133" i="1"/>
  <c r="G133" i="1"/>
  <c r="H133" i="1"/>
  <c r="AL132" i="1"/>
  <c r="AM132" i="1"/>
  <c r="AI132" i="1"/>
  <c r="AJ132" i="1"/>
  <c r="AF132" i="1"/>
  <c r="AG132" i="1"/>
  <c r="AC132" i="1"/>
  <c r="AD132" i="1"/>
  <c r="Y132" i="1"/>
  <c r="Z132" i="1"/>
  <c r="V132" i="1"/>
  <c r="W132" i="1"/>
  <c r="S132" i="1"/>
  <c r="T132" i="1"/>
  <c r="P132" i="1"/>
  <c r="Q132" i="1"/>
  <c r="M132" i="1"/>
  <c r="N132" i="1"/>
  <c r="J132" i="1"/>
  <c r="K132" i="1"/>
  <c r="G132" i="1"/>
  <c r="H132" i="1"/>
  <c r="AL131" i="1"/>
  <c r="AM131" i="1"/>
  <c r="AI131" i="1"/>
  <c r="AJ131" i="1"/>
  <c r="AF131" i="1"/>
  <c r="AG131" i="1"/>
  <c r="AC131" i="1"/>
  <c r="AD131" i="1"/>
  <c r="Y131" i="1"/>
  <c r="Z131" i="1"/>
  <c r="V131" i="1"/>
  <c r="W131" i="1"/>
  <c r="S131" i="1"/>
  <c r="T131" i="1"/>
  <c r="P131" i="1"/>
  <c r="Q131" i="1"/>
  <c r="M131" i="1"/>
  <c r="N131" i="1"/>
  <c r="J131" i="1"/>
  <c r="K131" i="1"/>
  <c r="G131" i="1"/>
  <c r="H131" i="1"/>
  <c r="AL130" i="1"/>
  <c r="AM130" i="1"/>
  <c r="AI130" i="1"/>
  <c r="AJ130" i="1"/>
  <c r="AF130" i="1"/>
  <c r="AG130" i="1"/>
  <c r="AC130" i="1"/>
  <c r="AD130" i="1"/>
  <c r="Y130" i="1"/>
  <c r="Z130" i="1"/>
  <c r="V130" i="1"/>
  <c r="W130" i="1"/>
  <c r="S130" i="1"/>
  <c r="T130" i="1"/>
  <c r="P130" i="1"/>
  <c r="Q130" i="1"/>
  <c r="M130" i="1"/>
  <c r="N130" i="1"/>
  <c r="J130" i="1"/>
  <c r="K130" i="1"/>
  <c r="G130" i="1"/>
  <c r="H130" i="1"/>
  <c r="AL129" i="1"/>
  <c r="AM129" i="1"/>
  <c r="AI129" i="1"/>
  <c r="AJ129" i="1"/>
  <c r="AF129" i="1"/>
  <c r="AG129" i="1"/>
  <c r="AC129" i="1"/>
  <c r="AD129" i="1"/>
  <c r="Y129" i="1"/>
  <c r="Z129" i="1"/>
  <c r="V129" i="1"/>
  <c r="W129" i="1"/>
  <c r="S129" i="1"/>
  <c r="T129" i="1"/>
  <c r="P129" i="1"/>
  <c r="Q129" i="1"/>
  <c r="M129" i="1"/>
  <c r="N129" i="1"/>
  <c r="J129" i="1"/>
  <c r="K129" i="1"/>
  <c r="G129" i="1"/>
  <c r="H129" i="1"/>
  <c r="AL128" i="1"/>
  <c r="AM128" i="1"/>
  <c r="AI128" i="1"/>
  <c r="AJ128" i="1"/>
  <c r="AF128" i="1"/>
  <c r="AG128" i="1"/>
  <c r="AC128" i="1"/>
  <c r="AD128" i="1"/>
  <c r="Y128" i="1"/>
  <c r="Z128" i="1"/>
  <c r="V128" i="1"/>
  <c r="W128" i="1"/>
  <c r="S128" i="1"/>
  <c r="T128" i="1"/>
  <c r="P128" i="1"/>
  <c r="Q128" i="1"/>
  <c r="M128" i="1"/>
  <c r="N128" i="1"/>
  <c r="J128" i="1"/>
  <c r="K128" i="1"/>
  <c r="G128" i="1"/>
  <c r="H128" i="1"/>
  <c r="AL127" i="1"/>
  <c r="AM127" i="1"/>
  <c r="AI127" i="1"/>
  <c r="AJ127" i="1"/>
  <c r="AF127" i="1"/>
  <c r="AG127" i="1"/>
  <c r="AC127" i="1"/>
  <c r="AD127" i="1"/>
  <c r="Y127" i="1"/>
  <c r="Z127" i="1"/>
  <c r="V127" i="1"/>
  <c r="W127" i="1"/>
  <c r="S127" i="1"/>
  <c r="T127" i="1"/>
  <c r="P127" i="1"/>
  <c r="Q127" i="1"/>
  <c r="M127" i="1"/>
  <c r="N127" i="1"/>
  <c r="J127" i="1"/>
  <c r="K127" i="1"/>
  <c r="G127" i="1"/>
  <c r="H127" i="1"/>
  <c r="AL126" i="1"/>
  <c r="AM126" i="1"/>
  <c r="AI126" i="1"/>
  <c r="AJ126" i="1"/>
  <c r="AF126" i="1"/>
  <c r="AG126" i="1"/>
  <c r="AC126" i="1"/>
  <c r="AD126" i="1"/>
  <c r="Y126" i="1"/>
  <c r="Z126" i="1"/>
  <c r="V126" i="1"/>
  <c r="W126" i="1"/>
  <c r="S126" i="1"/>
  <c r="T126" i="1"/>
  <c r="P126" i="1"/>
  <c r="Q126" i="1"/>
  <c r="M126" i="1"/>
  <c r="N126" i="1"/>
  <c r="J126" i="1"/>
  <c r="K126" i="1"/>
  <c r="G126" i="1"/>
  <c r="H126" i="1"/>
  <c r="AL125" i="1"/>
  <c r="AM125" i="1"/>
  <c r="AI125" i="1"/>
  <c r="AJ125" i="1"/>
  <c r="AF125" i="1"/>
  <c r="AG125" i="1"/>
  <c r="AC125" i="1"/>
  <c r="AD125" i="1"/>
  <c r="Y125" i="1"/>
  <c r="Z125" i="1"/>
  <c r="V125" i="1"/>
  <c r="W125" i="1"/>
  <c r="S125" i="1"/>
  <c r="T125" i="1"/>
  <c r="P125" i="1"/>
  <c r="Q125" i="1"/>
  <c r="M125" i="1"/>
  <c r="N125" i="1"/>
  <c r="J125" i="1"/>
  <c r="K125" i="1"/>
  <c r="G125" i="1"/>
  <c r="H125" i="1"/>
  <c r="AL124" i="1"/>
  <c r="AM124" i="1"/>
  <c r="AI124" i="1"/>
  <c r="AJ124" i="1"/>
  <c r="AF124" i="1"/>
  <c r="AG124" i="1"/>
  <c r="AC124" i="1"/>
  <c r="AD124" i="1"/>
  <c r="Y124" i="1"/>
  <c r="Z124" i="1"/>
  <c r="V124" i="1"/>
  <c r="W124" i="1"/>
  <c r="S124" i="1"/>
  <c r="T124" i="1"/>
  <c r="P124" i="1"/>
  <c r="Q124" i="1"/>
  <c r="M124" i="1"/>
  <c r="N124" i="1"/>
  <c r="J124" i="1"/>
  <c r="K124" i="1"/>
  <c r="G124" i="1"/>
  <c r="H124" i="1"/>
  <c r="AL123" i="1"/>
  <c r="AM123" i="1"/>
  <c r="AI123" i="1"/>
  <c r="AJ123" i="1"/>
  <c r="AF123" i="1"/>
  <c r="AG123" i="1"/>
  <c r="AC123" i="1"/>
  <c r="AD123" i="1"/>
  <c r="Y123" i="1"/>
  <c r="Z123" i="1"/>
  <c r="V123" i="1"/>
  <c r="W123" i="1"/>
  <c r="S123" i="1"/>
  <c r="T123" i="1"/>
  <c r="P123" i="1"/>
  <c r="Q123" i="1"/>
  <c r="M123" i="1"/>
  <c r="N123" i="1"/>
  <c r="J123" i="1"/>
  <c r="K123" i="1"/>
  <c r="G123" i="1"/>
  <c r="H123" i="1"/>
  <c r="AL122" i="1"/>
  <c r="AM122" i="1"/>
  <c r="AI122" i="1"/>
  <c r="AJ122" i="1"/>
  <c r="AF122" i="1"/>
  <c r="AG122" i="1"/>
  <c r="AC122" i="1"/>
  <c r="AD122" i="1"/>
  <c r="Y122" i="1"/>
  <c r="Z122" i="1"/>
  <c r="V122" i="1"/>
  <c r="W122" i="1"/>
  <c r="S122" i="1"/>
  <c r="T122" i="1"/>
  <c r="P122" i="1"/>
  <c r="Q122" i="1"/>
  <c r="M122" i="1"/>
  <c r="N122" i="1"/>
  <c r="J122" i="1"/>
  <c r="K122" i="1"/>
  <c r="G122" i="1"/>
  <c r="H122" i="1"/>
  <c r="AF121" i="1"/>
  <c r="AG121" i="1"/>
  <c r="P121" i="1"/>
  <c r="Q121" i="1"/>
  <c r="M121" i="1"/>
  <c r="N121" i="1"/>
  <c r="J121" i="1"/>
  <c r="K121" i="1"/>
  <c r="G121" i="1"/>
  <c r="H121" i="1"/>
  <c r="AL120" i="1"/>
  <c r="AM120" i="1"/>
  <c r="AI120" i="1"/>
  <c r="AJ120" i="1"/>
  <c r="AF120" i="1"/>
  <c r="AG120" i="1"/>
  <c r="AC120" i="1"/>
  <c r="AD120" i="1"/>
  <c r="Y120" i="1"/>
  <c r="Z120" i="1"/>
  <c r="V120" i="1"/>
  <c r="W120" i="1"/>
  <c r="S120" i="1"/>
  <c r="T120" i="1"/>
  <c r="P120" i="1"/>
  <c r="Q120" i="1"/>
  <c r="M120" i="1"/>
  <c r="N120" i="1"/>
  <c r="J120" i="1"/>
  <c r="K120" i="1"/>
  <c r="G120" i="1"/>
  <c r="H120" i="1"/>
  <c r="AL119" i="1"/>
  <c r="AM119" i="1"/>
  <c r="AI119" i="1"/>
  <c r="AJ119" i="1"/>
  <c r="AF119" i="1"/>
  <c r="AG119" i="1"/>
  <c r="AC119" i="1"/>
  <c r="AD119" i="1"/>
  <c r="Y119" i="1"/>
  <c r="Z119" i="1"/>
  <c r="V119" i="1"/>
  <c r="W119" i="1"/>
  <c r="S119" i="1"/>
  <c r="T119" i="1"/>
  <c r="P119" i="1"/>
  <c r="Q119" i="1"/>
  <c r="M119" i="1"/>
  <c r="N119" i="1"/>
  <c r="J119" i="1"/>
  <c r="K119" i="1"/>
  <c r="G119" i="1"/>
  <c r="H119" i="1"/>
  <c r="AL118" i="1"/>
  <c r="AM118" i="1"/>
  <c r="AI118" i="1"/>
  <c r="AJ118" i="1"/>
  <c r="AF118" i="1"/>
  <c r="AG118" i="1"/>
  <c r="AC118" i="1"/>
  <c r="AD118" i="1"/>
  <c r="Y118" i="1"/>
  <c r="Z118" i="1"/>
  <c r="V118" i="1"/>
  <c r="W118" i="1"/>
  <c r="S118" i="1"/>
  <c r="T118" i="1"/>
  <c r="P118" i="1"/>
  <c r="Q118" i="1"/>
  <c r="M118" i="1"/>
  <c r="N118" i="1"/>
  <c r="J118" i="1"/>
  <c r="K118" i="1"/>
  <c r="G118" i="1"/>
  <c r="H118" i="1"/>
  <c r="AL117" i="1"/>
  <c r="AM117" i="1"/>
  <c r="AI117" i="1"/>
  <c r="AJ117" i="1"/>
  <c r="AF117" i="1"/>
  <c r="AG117" i="1"/>
  <c r="AC117" i="1"/>
  <c r="AD117" i="1"/>
  <c r="Y117" i="1"/>
  <c r="Z117" i="1"/>
  <c r="V117" i="1"/>
  <c r="W117" i="1"/>
  <c r="S117" i="1"/>
  <c r="T117" i="1"/>
  <c r="P117" i="1"/>
  <c r="Q117" i="1"/>
  <c r="M117" i="1"/>
  <c r="N117" i="1"/>
  <c r="J117" i="1"/>
  <c r="K117" i="1"/>
  <c r="G117" i="1"/>
  <c r="H117" i="1"/>
  <c r="AL116" i="1"/>
  <c r="AM116" i="1"/>
  <c r="AI116" i="1"/>
  <c r="AJ116" i="1"/>
  <c r="AF116" i="1"/>
  <c r="AG116" i="1"/>
  <c r="AC116" i="1"/>
  <c r="AD116" i="1"/>
  <c r="Y116" i="1"/>
  <c r="Z116" i="1"/>
  <c r="V116" i="1"/>
  <c r="W116" i="1"/>
  <c r="S116" i="1"/>
  <c r="T116" i="1"/>
  <c r="P116" i="1"/>
  <c r="Q116" i="1"/>
  <c r="M116" i="1"/>
  <c r="N116" i="1"/>
  <c r="J116" i="1"/>
  <c r="K116" i="1"/>
  <c r="G116" i="1"/>
  <c r="H116" i="1"/>
  <c r="AL115" i="1"/>
  <c r="AM115" i="1"/>
  <c r="AI115" i="1"/>
  <c r="AJ115" i="1"/>
  <c r="AF115" i="1"/>
  <c r="AG115" i="1"/>
  <c r="AC115" i="1"/>
  <c r="AD115" i="1"/>
  <c r="Y115" i="1"/>
  <c r="Z115" i="1"/>
  <c r="V115" i="1"/>
  <c r="W115" i="1"/>
  <c r="S115" i="1"/>
  <c r="T115" i="1"/>
  <c r="P115" i="1"/>
  <c r="Q115" i="1"/>
  <c r="M115" i="1"/>
  <c r="N115" i="1"/>
  <c r="J115" i="1"/>
  <c r="K115" i="1"/>
  <c r="G115" i="1"/>
  <c r="H115" i="1"/>
  <c r="AF114" i="1"/>
  <c r="AG114" i="1"/>
  <c r="AC114" i="1"/>
  <c r="AD114" i="1"/>
  <c r="Y114" i="1"/>
  <c r="Z114" i="1"/>
  <c r="V114" i="1"/>
  <c r="W114" i="1"/>
  <c r="S114" i="1"/>
  <c r="T114" i="1"/>
  <c r="P114" i="1"/>
  <c r="Q114" i="1"/>
  <c r="M114" i="1"/>
  <c r="N114" i="1"/>
  <c r="J114" i="1"/>
  <c r="K114" i="1"/>
  <c r="G114" i="1"/>
  <c r="H114" i="1"/>
  <c r="P113" i="1"/>
  <c r="Q113" i="1"/>
  <c r="M113" i="1"/>
  <c r="N113" i="1"/>
  <c r="J113" i="1"/>
  <c r="K113" i="1"/>
  <c r="G113" i="1"/>
  <c r="H113" i="1"/>
  <c r="AL112" i="1"/>
  <c r="AM112" i="1"/>
  <c r="AI112" i="1"/>
  <c r="AJ112" i="1"/>
  <c r="AF112" i="1"/>
  <c r="AG112" i="1"/>
  <c r="AC112" i="1"/>
  <c r="AD112" i="1"/>
  <c r="Y112" i="1"/>
  <c r="Z112" i="1"/>
  <c r="V112" i="1"/>
  <c r="W112" i="1"/>
  <c r="S112" i="1"/>
  <c r="T112" i="1"/>
  <c r="P112" i="1"/>
  <c r="Q112" i="1"/>
  <c r="M112" i="1"/>
  <c r="N112" i="1"/>
  <c r="J112" i="1"/>
  <c r="K112" i="1"/>
  <c r="G112" i="1"/>
  <c r="H112" i="1"/>
  <c r="AL111" i="1"/>
  <c r="AM111" i="1"/>
  <c r="AI111" i="1"/>
  <c r="AJ111" i="1"/>
  <c r="AF111" i="1"/>
  <c r="AG111" i="1"/>
  <c r="AC111" i="1"/>
  <c r="AD111" i="1"/>
  <c r="Y111" i="1"/>
  <c r="Z111" i="1"/>
  <c r="V111" i="1"/>
  <c r="W111" i="1"/>
  <c r="S111" i="1"/>
  <c r="T111" i="1"/>
  <c r="P111" i="1"/>
  <c r="Q111" i="1"/>
  <c r="M111" i="1"/>
  <c r="N111" i="1"/>
  <c r="J111" i="1"/>
  <c r="K111" i="1"/>
  <c r="G111" i="1"/>
  <c r="H111" i="1"/>
  <c r="AL110" i="1"/>
  <c r="AM110" i="1"/>
  <c r="AI110" i="1"/>
  <c r="AJ110" i="1"/>
  <c r="AF110" i="1"/>
  <c r="AG110" i="1"/>
  <c r="AC110" i="1"/>
  <c r="AD110" i="1"/>
  <c r="Y110" i="1"/>
  <c r="Z110" i="1"/>
  <c r="V110" i="1"/>
  <c r="W110" i="1"/>
  <c r="S110" i="1"/>
  <c r="T110" i="1"/>
  <c r="P110" i="1"/>
  <c r="Q110" i="1"/>
  <c r="M110" i="1"/>
  <c r="N110" i="1"/>
  <c r="J110" i="1"/>
  <c r="K110" i="1"/>
  <c r="G110" i="1"/>
  <c r="H110" i="1"/>
  <c r="AL109" i="1"/>
  <c r="AM109" i="1"/>
  <c r="AI109" i="1"/>
  <c r="AJ109" i="1"/>
  <c r="AF109" i="1"/>
  <c r="AG109" i="1"/>
  <c r="AC109" i="1"/>
  <c r="AD109" i="1"/>
  <c r="Y109" i="1"/>
  <c r="Z109" i="1"/>
  <c r="V109" i="1"/>
  <c r="W109" i="1"/>
  <c r="S109" i="1"/>
  <c r="T109" i="1"/>
  <c r="P109" i="1"/>
  <c r="Q109" i="1"/>
  <c r="M109" i="1"/>
  <c r="N109" i="1"/>
  <c r="J109" i="1"/>
  <c r="K109" i="1"/>
  <c r="G109" i="1"/>
  <c r="H109" i="1"/>
  <c r="AL108" i="1"/>
  <c r="AM108" i="1"/>
  <c r="AI108" i="1"/>
  <c r="AJ108" i="1"/>
  <c r="AF108" i="1"/>
  <c r="AG108" i="1"/>
  <c r="AC108" i="1"/>
  <c r="AD108" i="1"/>
  <c r="Y108" i="1"/>
  <c r="Z108" i="1"/>
  <c r="V108" i="1"/>
  <c r="W108" i="1"/>
  <c r="S108" i="1"/>
  <c r="T108" i="1"/>
  <c r="P108" i="1"/>
  <c r="Q108" i="1"/>
  <c r="M108" i="1"/>
  <c r="N108" i="1"/>
  <c r="J108" i="1"/>
  <c r="K108" i="1"/>
  <c r="G108" i="1"/>
  <c r="H108" i="1"/>
  <c r="AL107" i="1"/>
  <c r="AM107" i="1"/>
  <c r="AI107" i="1"/>
  <c r="AJ107" i="1"/>
  <c r="AF107" i="1"/>
  <c r="AG107" i="1"/>
  <c r="AC107" i="1"/>
  <c r="AD107" i="1"/>
  <c r="Y107" i="1"/>
  <c r="Z107" i="1"/>
  <c r="V107" i="1"/>
  <c r="W107" i="1"/>
  <c r="S107" i="1"/>
  <c r="T107" i="1"/>
  <c r="P107" i="1"/>
  <c r="Q107" i="1"/>
  <c r="M107" i="1"/>
  <c r="N107" i="1"/>
  <c r="J107" i="1"/>
  <c r="K107" i="1"/>
  <c r="G107" i="1"/>
  <c r="H107" i="1"/>
  <c r="AL106" i="1"/>
  <c r="AM106" i="1"/>
  <c r="AI106" i="1"/>
  <c r="AJ106" i="1"/>
  <c r="AF106" i="1"/>
  <c r="AG106" i="1"/>
  <c r="AC106" i="1"/>
  <c r="AD106" i="1"/>
  <c r="Y106" i="1"/>
  <c r="Z106" i="1"/>
  <c r="V106" i="1"/>
  <c r="W106" i="1"/>
  <c r="S106" i="1"/>
  <c r="T106" i="1"/>
  <c r="P106" i="1"/>
  <c r="Q106" i="1"/>
  <c r="M106" i="1"/>
  <c r="N106" i="1"/>
  <c r="J106" i="1"/>
  <c r="K106" i="1"/>
  <c r="G106" i="1"/>
  <c r="H106" i="1"/>
  <c r="AL105" i="1"/>
  <c r="AM105" i="1"/>
  <c r="AI105" i="1"/>
  <c r="AJ105" i="1"/>
  <c r="AF105" i="1"/>
  <c r="AG105" i="1"/>
  <c r="AC105" i="1"/>
  <c r="AD105" i="1"/>
  <c r="Y105" i="1"/>
  <c r="Z105" i="1"/>
  <c r="V105" i="1"/>
  <c r="W105" i="1"/>
  <c r="S105" i="1"/>
  <c r="T105" i="1"/>
  <c r="P105" i="1"/>
  <c r="Q105" i="1"/>
  <c r="M105" i="1"/>
  <c r="N105" i="1"/>
  <c r="J105" i="1"/>
  <c r="K105" i="1"/>
  <c r="G105" i="1"/>
  <c r="H105" i="1"/>
  <c r="AL104" i="1"/>
  <c r="AM104" i="1"/>
  <c r="AI104" i="1"/>
  <c r="AJ104" i="1"/>
  <c r="AF104" i="1"/>
  <c r="AG104" i="1"/>
  <c r="AC104" i="1"/>
  <c r="AD104" i="1"/>
  <c r="Y104" i="1"/>
  <c r="Z104" i="1"/>
  <c r="V104" i="1"/>
  <c r="W104" i="1"/>
  <c r="S104" i="1"/>
  <c r="T104" i="1"/>
  <c r="P104" i="1"/>
  <c r="Q104" i="1"/>
  <c r="M104" i="1"/>
  <c r="N104" i="1"/>
  <c r="J104" i="1"/>
  <c r="K104" i="1"/>
  <c r="G104" i="1"/>
  <c r="H104" i="1"/>
  <c r="AL103" i="1"/>
  <c r="AM103" i="1"/>
  <c r="AI103" i="1"/>
  <c r="AJ103" i="1"/>
  <c r="AF103" i="1"/>
  <c r="AG103" i="1"/>
  <c r="AC103" i="1"/>
  <c r="AD103" i="1"/>
  <c r="Y103" i="1"/>
  <c r="Z103" i="1"/>
  <c r="V103" i="1"/>
  <c r="W103" i="1"/>
  <c r="S103" i="1"/>
  <c r="T103" i="1"/>
  <c r="P103" i="1"/>
  <c r="Q103" i="1"/>
  <c r="M103" i="1"/>
  <c r="N103" i="1"/>
  <c r="J103" i="1"/>
  <c r="K103" i="1"/>
  <c r="G103" i="1"/>
  <c r="H103" i="1"/>
  <c r="AL102" i="1"/>
  <c r="AM102" i="1"/>
  <c r="AI102" i="1"/>
  <c r="AJ102" i="1"/>
  <c r="AF102" i="1"/>
  <c r="AG102" i="1"/>
  <c r="AC102" i="1"/>
  <c r="AD102" i="1"/>
  <c r="Y102" i="1"/>
  <c r="Z102" i="1"/>
  <c r="V102" i="1"/>
  <c r="W102" i="1"/>
  <c r="S102" i="1"/>
  <c r="T102" i="1"/>
  <c r="P102" i="1"/>
  <c r="Q102" i="1"/>
  <c r="M102" i="1"/>
  <c r="N102" i="1"/>
  <c r="J102" i="1"/>
  <c r="K102" i="1"/>
  <c r="G102" i="1"/>
  <c r="H102" i="1"/>
  <c r="AL101" i="1"/>
  <c r="AM101" i="1"/>
  <c r="AI101" i="1"/>
  <c r="AJ101" i="1"/>
  <c r="AF101" i="1"/>
  <c r="AG101" i="1"/>
  <c r="AC101" i="1"/>
  <c r="AD101" i="1"/>
  <c r="Y101" i="1"/>
  <c r="Z101" i="1"/>
  <c r="V101" i="1"/>
  <c r="W101" i="1"/>
  <c r="S101" i="1"/>
  <c r="T101" i="1"/>
  <c r="P101" i="1"/>
  <c r="Q101" i="1"/>
  <c r="M101" i="1"/>
  <c r="N101" i="1"/>
  <c r="J101" i="1"/>
  <c r="K101" i="1"/>
  <c r="G101" i="1"/>
  <c r="H101" i="1"/>
  <c r="AL100" i="1"/>
  <c r="AM100" i="1"/>
  <c r="AI100" i="1"/>
  <c r="AJ100" i="1"/>
  <c r="AF100" i="1"/>
  <c r="AG100" i="1"/>
  <c r="AC100" i="1"/>
  <c r="AD100" i="1"/>
  <c r="Y100" i="1"/>
  <c r="Z100" i="1"/>
  <c r="V100" i="1"/>
  <c r="W100" i="1"/>
  <c r="S100" i="1"/>
  <c r="T100" i="1"/>
  <c r="P100" i="1"/>
  <c r="Q100" i="1"/>
  <c r="M100" i="1"/>
  <c r="N100" i="1"/>
  <c r="J100" i="1"/>
  <c r="K100" i="1"/>
  <c r="G100" i="1"/>
  <c r="H100" i="1"/>
  <c r="AL99" i="1"/>
  <c r="AM99" i="1"/>
  <c r="AI99" i="1"/>
  <c r="AJ99" i="1"/>
  <c r="AF99" i="1"/>
  <c r="AG99" i="1"/>
  <c r="AC99" i="1"/>
  <c r="AD99" i="1"/>
  <c r="Y99" i="1"/>
  <c r="Z99" i="1"/>
  <c r="V99" i="1"/>
  <c r="W99" i="1"/>
  <c r="S99" i="1"/>
  <c r="T99" i="1"/>
  <c r="P99" i="1"/>
  <c r="Q99" i="1"/>
  <c r="M99" i="1"/>
  <c r="N99" i="1"/>
  <c r="J99" i="1"/>
  <c r="K99" i="1"/>
  <c r="G99" i="1"/>
  <c r="H99" i="1"/>
  <c r="AL98" i="1"/>
  <c r="AM98" i="1"/>
  <c r="AI98" i="1"/>
  <c r="AJ98" i="1"/>
  <c r="AF98" i="1"/>
  <c r="AG98" i="1"/>
  <c r="AC98" i="1"/>
  <c r="AD98" i="1"/>
  <c r="Y98" i="1"/>
  <c r="Z98" i="1"/>
  <c r="V98" i="1"/>
  <c r="W98" i="1"/>
  <c r="S98" i="1"/>
  <c r="T98" i="1"/>
  <c r="P98" i="1"/>
  <c r="Q98" i="1"/>
  <c r="M98" i="1"/>
  <c r="N98" i="1"/>
  <c r="J98" i="1"/>
  <c r="K98" i="1"/>
  <c r="G98" i="1"/>
  <c r="H98" i="1"/>
  <c r="AL97" i="1"/>
  <c r="AM97" i="1"/>
  <c r="AI97" i="1"/>
  <c r="AJ97" i="1"/>
  <c r="AF97" i="1"/>
  <c r="AG97" i="1"/>
  <c r="AC97" i="1"/>
  <c r="AD97" i="1"/>
  <c r="Y97" i="1"/>
  <c r="Z97" i="1"/>
  <c r="V97" i="1"/>
  <c r="W97" i="1"/>
  <c r="S97" i="1"/>
  <c r="T97" i="1"/>
  <c r="P97" i="1"/>
  <c r="Q97" i="1"/>
  <c r="M97" i="1"/>
  <c r="N97" i="1"/>
  <c r="J97" i="1"/>
  <c r="K97" i="1"/>
  <c r="G97" i="1"/>
  <c r="H97" i="1"/>
  <c r="AL96" i="1"/>
  <c r="AM96" i="1"/>
  <c r="AI96" i="1"/>
  <c r="AJ96" i="1"/>
  <c r="AF96" i="1"/>
  <c r="AG96" i="1"/>
  <c r="AC96" i="1"/>
  <c r="AD96" i="1"/>
  <c r="Y96" i="1"/>
  <c r="Z96" i="1"/>
  <c r="V96" i="1"/>
  <c r="W96" i="1"/>
  <c r="S96" i="1"/>
  <c r="T96" i="1"/>
  <c r="P96" i="1"/>
  <c r="Q96" i="1"/>
  <c r="M96" i="1"/>
  <c r="N96" i="1"/>
  <c r="J96" i="1"/>
  <c r="K96" i="1"/>
  <c r="G96" i="1"/>
  <c r="H96" i="1"/>
  <c r="AL95" i="1"/>
  <c r="AM95" i="1"/>
  <c r="AI95" i="1"/>
  <c r="AJ95" i="1"/>
  <c r="AF95" i="1"/>
  <c r="AG95" i="1"/>
  <c r="AC95" i="1"/>
  <c r="AD95" i="1"/>
  <c r="Y95" i="1"/>
  <c r="Z95" i="1"/>
  <c r="V95" i="1"/>
  <c r="W95" i="1"/>
  <c r="S95" i="1"/>
  <c r="T95" i="1"/>
  <c r="P95" i="1"/>
  <c r="Q95" i="1"/>
  <c r="M95" i="1"/>
  <c r="N95" i="1"/>
  <c r="J95" i="1"/>
  <c r="K95" i="1"/>
  <c r="G95" i="1"/>
  <c r="H95" i="1"/>
  <c r="AL94" i="1"/>
  <c r="AM94" i="1"/>
  <c r="AI94" i="1"/>
  <c r="AJ94" i="1"/>
  <c r="AF94" i="1"/>
  <c r="AG94" i="1"/>
  <c r="AC94" i="1"/>
  <c r="AD94" i="1"/>
  <c r="Y94" i="1"/>
  <c r="Z94" i="1"/>
  <c r="V94" i="1"/>
  <c r="W94" i="1"/>
  <c r="S94" i="1"/>
  <c r="T94" i="1"/>
  <c r="P94" i="1"/>
  <c r="Q94" i="1"/>
  <c r="M94" i="1"/>
  <c r="N94" i="1"/>
  <c r="J94" i="1"/>
  <c r="K94" i="1"/>
  <c r="G94" i="1"/>
  <c r="H94" i="1"/>
  <c r="AL93" i="1"/>
  <c r="AM93" i="1"/>
  <c r="AI93" i="1"/>
  <c r="AJ93" i="1"/>
  <c r="AF93" i="1"/>
  <c r="AG93" i="1"/>
  <c r="AC93" i="1"/>
  <c r="AD93" i="1"/>
  <c r="Y93" i="1"/>
  <c r="Z93" i="1"/>
  <c r="V93" i="1"/>
  <c r="W93" i="1"/>
  <c r="S93" i="1"/>
  <c r="T93" i="1"/>
  <c r="P93" i="1"/>
  <c r="Q93" i="1"/>
  <c r="M93" i="1"/>
  <c r="N93" i="1"/>
  <c r="J93" i="1"/>
  <c r="K93" i="1"/>
  <c r="G93" i="1"/>
  <c r="H93" i="1"/>
  <c r="AL92" i="1"/>
  <c r="AM92" i="1"/>
  <c r="AI92" i="1"/>
  <c r="AJ92" i="1"/>
  <c r="AF92" i="1"/>
  <c r="AG92" i="1"/>
  <c r="AC92" i="1"/>
  <c r="AD92" i="1"/>
  <c r="Y92" i="1"/>
  <c r="Z92" i="1"/>
  <c r="V92" i="1"/>
  <c r="W92" i="1"/>
  <c r="S92" i="1"/>
  <c r="T92" i="1"/>
  <c r="P92" i="1"/>
  <c r="Q92" i="1"/>
  <c r="M92" i="1"/>
  <c r="N92" i="1"/>
  <c r="J92" i="1"/>
  <c r="K92" i="1"/>
  <c r="G92" i="1"/>
  <c r="H92" i="1"/>
  <c r="AL91" i="1"/>
  <c r="AM91" i="1"/>
  <c r="AI91" i="1"/>
  <c r="AJ91" i="1"/>
  <c r="AF91" i="1"/>
  <c r="AG91" i="1"/>
  <c r="AC91" i="1"/>
  <c r="AD91" i="1"/>
  <c r="Y91" i="1"/>
  <c r="Z91" i="1"/>
  <c r="V91" i="1"/>
  <c r="W91" i="1"/>
  <c r="S91" i="1"/>
  <c r="T91" i="1"/>
  <c r="P91" i="1"/>
  <c r="Q91" i="1"/>
  <c r="M91" i="1"/>
  <c r="N91" i="1"/>
  <c r="J91" i="1"/>
  <c r="K91" i="1"/>
  <c r="G91" i="1"/>
  <c r="H91" i="1"/>
  <c r="AL90" i="1"/>
  <c r="AM90" i="1"/>
  <c r="AI90" i="1"/>
  <c r="AJ90" i="1"/>
  <c r="AF90" i="1"/>
  <c r="AG90" i="1"/>
  <c r="AC90" i="1"/>
  <c r="AD90" i="1"/>
  <c r="Y90" i="1"/>
  <c r="Z90" i="1"/>
  <c r="V90" i="1"/>
  <c r="W90" i="1"/>
  <c r="S90" i="1"/>
  <c r="T90" i="1"/>
  <c r="P90" i="1"/>
  <c r="Q90" i="1"/>
  <c r="M90" i="1"/>
  <c r="N90" i="1"/>
  <c r="J90" i="1"/>
  <c r="K90" i="1"/>
  <c r="G90" i="1"/>
  <c r="H90" i="1"/>
  <c r="AL89" i="1"/>
  <c r="AM89" i="1"/>
  <c r="AI89" i="1"/>
  <c r="AJ89" i="1"/>
  <c r="AF89" i="1"/>
  <c r="AG89" i="1"/>
  <c r="AC89" i="1"/>
  <c r="AD89" i="1"/>
  <c r="Y89" i="1"/>
  <c r="Z89" i="1"/>
  <c r="V89" i="1"/>
  <c r="W89" i="1"/>
  <c r="S89" i="1"/>
  <c r="T89" i="1"/>
  <c r="P89" i="1"/>
  <c r="Q89" i="1"/>
  <c r="M89" i="1"/>
  <c r="N89" i="1"/>
  <c r="J89" i="1"/>
  <c r="K89" i="1"/>
  <c r="G89" i="1"/>
  <c r="H89" i="1"/>
  <c r="AL88" i="1"/>
  <c r="AM88" i="1"/>
  <c r="AI88" i="1"/>
  <c r="AJ88" i="1"/>
  <c r="AF88" i="1"/>
  <c r="AG88" i="1"/>
  <c r="AC88" i="1"/>
  <c r="AD88" i="1"/>
  <c r="Y88" i="1"/>
  <c r="Z88" i="1"/>
  <c r="V88" i="1"/>
  <c r="W88" i="1"/>
  <c r="S88" i="1"/>
  <c r="T88" i="1"/>
  <c r="P88" i="1"/>
  <c r="Q88" i="1"/>
  <c r="M88" i="1"/>
  <c r="N88" i="1"/>
  <c r="J88" i="1"/>
  <c r="K88" i="1"/>
  <c r="G88" i="1"/>
  <c r="H88" i="1"/>
  <c r="AL87" i="1"/>
  <c r="AM87" i="1"/>
  <c r="AI87" i="1"/>
  <c r="AJ87" i="1"/>
  <c r="AF87" i="1"/>
  <c r="AG87" i="1"/>
  <c r="AC87" i="1"/>
  <c r="AD87" i="1"/>
  <c r="Y87" i="1"/>
  <c r="Z87" i="1"/>
  <c r="V87" i="1"/>
  <c r="W87" i="1"/>
  <c r="S87" i="1"/>
  <c r="T87" i="1"/>
  <c r="P87" i="1"/>
  <c r="Q87" i="1"/>
  <c r="M87" i="1"/>
  <c r="N87" i="1"/>
  <c r="J87" i="1"/>
  <c r="K87" i="1"/>
  <c r="G87" i="1"/>
  <c r="H87" i="1"/>
  <c r="AL86" i="1"/>
  <c r="AM86" i="1"/>
  <c r="AI86" i="1"/>
  <c r="AJ86" i="1"/>
  <c r="AF86" i="1"/>
  <c r="AG86" i="1"/>
  <c r="AC86" i="1"/>
  <c r="AD86" i="1"/>
  <c r="Y86" i="1"/>
  <c r="Z86" i="1"/>
  <c r="V86" i="1"/>
  <c r="W86" i="1"/>
  <c r="S86" i="1"/>
  <c r="T86" i="1"/>
  <c r="P86" i="1"/>
  <c r="Q86" i="1"/>
  <c r="M86" i="1"/>
  <c r="N86" i="1"/>
  <c r="J86" i="1"/>
  <c r="K86" i="1"/>
  <c r="G86" i="1"/>
  <c r="H86" i="1"/>
  <c r="AL85" i="1"/>
  <c r="AM85" i="1"/>
  <c r="AI85" i="1"/>
  <c r="AJ85" i="1"/>
  <c r="AF85" i="1"/>
  <c r="AG85" i="1"/>
  <c r="AC85" i="1"/>
  <c r="AD85" i="1"/>
  <c r="Y85" i="1"/>
  <c r="Z85" i="1"/>
  <c r="V85" i="1"/>
  <c r="W85" i="1"/>
  <c r="S85" i="1"/>
  <c r="T85" i="1"/>
  <c r="P85" i="1"/>
  <c r="Q85" i="1"/>
  <c r="M85" i="1"/>
  <c r="N85" i="1"/>
  <c r="J85" i="1"/>
  <c r="K85" i="1"/>
  <c r="G85" i="1"/>
  <c r="H85" i="1"/>
  <c r="AL84" i="1"/>
  <c r="AM84" i="1"/>
  <c r="AI84" i="1"/>
  <c r="AJ84" i="1"/>
  <c r="AF84" i="1"/>
  <c r="AG84" i="1"/>
  <c r="AC84" i="1"/>
  <c r="AD84" i="1"/>
  <c r="Y84" i="1"/>
  <c r="Z84" i="1"/>
  <c r="V84" i="1"/>
  <c r="W84" i="1"/>
  <c r="S84" i="1"/>
  <c r="T84" i="1"/>
  <c r="P84" i="1"/>
  <c r="Q84" i="1"/>
  <c r="M84" i="1"/>
  <c r="N84" i="1"/>
  <c r="J84" i="1"/>
  <c r="K84" i="1"/>
  <c r="G84" i="1"/>
  <c r="H84" i="1"/>
  <c r="AL83" i="1"/>
  <c r="AM83" i="1"/>
  <c r="AI83" i="1"/>
  <c r="AJ83" i="1"/>
  <c r="AF83" i="1"/>
  <c r="AG83" i="1"/>
  <c r="AC83" i="1"/>
  <c r="AD83" i="1"/>
  <c r="Y83" i="1"/>
  <c r="Z83" i="1"/>
  <c r="V83" i="1"/>
  <c r="W83" i="1"/>
  <c r="S83" i="1"/>
  <c r="T83" i="1"/>
  <c r="P83" i="1"/>
  <c r="Q83" i="1"/>
  <c r="M83" i="1"/>
  <c r="N83" i="1"/>
  <c r="J83" i="1"/>
  <c r="K83" i="1"/>
  <c r="G83" i="1"/>
  <c r="H83" i="1"/>
  <c r="AL82" i="1"/>
  <c r="AM82" i="1"/>
  <c r="AI82" i="1"/>
  <c r="AJ82" i="1"/>
  <c r="AF82" i="1"/>
  <c r="AG82" i="1"/>
  <c r="AC82" i="1"/>
  <c r="AD82" i="1"/>
  <c r="Y82" i="1"/>
  <c r="Z82" i="1"/>
  <c r="V82" i="1"/>
  <c r="W82" i="1"/>
  <c r="S82" i="1"/>
  <c r="T82" i="1"/>
  <c r="P82" i="1"/>
  <c r="Q82" i="1"/>
  <c r="M82" i="1"/>
  <c r="N82" i="1"/>
  <c r="J82" i="1"/>
  <c r="K82" i="1"/>
  <c r="G82" i="1"/>
  <c r="H82" i="1"/>
  <c r="AL81" i="1"/>
  <c r="AM81" i="1"/>
  <c r="AI81" i="1"/>
  <c r="AJ81" i="1"/>
  <c r="AF81" i="1"/>
  <c r="AG81" i="1"/>
  <c r="AC81" i="1"/>
  <c r="AD81" i="1"/>
  <c r="Y81" i="1"/>
  <c r="Z81" i="1"/>
  <c r="V81" i="1"/>
  <c r="W81" i="1"/>
  <c r="S81" i="1"/>
  <c r="T81" i="1"/>
  <c r="P81" i="1"/>
  <c r="Q81" i="1"/>
  <c r="M81" i="1"/>
  <c r="N81" i="1"/>
  <c r="J81" i="1"/>
  <c r="K81" i="1"/>
  <c r="G81" i="1"/>
  <c r="H81" i="1"/>
  <c r="AL80" i="1"/>
  <c r="AM80" i="1"/>
  <c r="AI80" i="1"/>
  <c r="AJ80" i="1"/>
  <c r="AF80" i="1"/>
  <c r="AG80" i="1"/>
  <c r="AC80" i="1"/>
  <c r="AD80" i="1"/>
  <c r="Y80" i="1"/>
  <c r="Z80" i="1"/>
  <c r="V80" i="1"/>
  <c r="W80" i="1"/>
  <c r="S80" i="1"/>
  <c r="T80" i="1"/>
  <c r="P80" i="1"/>
  <c r="Q80" i="1"/>
  <c r="M80" i="1"/>
  <c r="N80" i="1"/>
  <c r="J80" i="1"/>
  <c r="K80" i="1"/>
  <c r="G80" i="1"/>
  <c r="H80" i="1"/>
  <c r="AL79" i="1"/>
  <c r="AM79" i="1"/>
  <c r="AI79" i="1"/>
  <c r="AJ79" i="1"/>
  <c r="AF79" i="1"/>
  <c r="AG79" i="1"/>
  <c r="AC79" i="1"/>
  <c r="AD79" i="1"/>
  <c r="Y79" i="1"/>
  <c r="Z79" i="1"/>
  <c r="V79" i="1"/>
  <c r="W79" i="1"/>
  <c r="S79" i="1"/>
  <c r="T79" i="1"/>
  <c r="P79" i="1"/>
  <c r="Q79" i="1"/>
  <c r="M79" i="1"/>
  <c r="N79" i="1"/>
  <c r="J79" i="1"/>
  <c r="K79" i="1"/>
  <c r="G79" i="1"/>
  <c r="H79" i="1"/>
  <c r="AL78" i="1"/>
  <c r="AM78" i="1"/>
  <c r="AI78" i="1"/>
  <c r="AJ78" i="1"/>
  <c r="AF78" i="1"/>
  <c r="AG78" i="1"/>
  <c r="AC78" i="1"/>
  <c r="AD78" i="1"/>
  <c r="Y78" i="1"/>
  <c r="Z78" i="1"/>
  <c r="V78" i="1"/>
  <c r="W78" i="1"/>
  <c r="S78" i="1"/>
  <c r="T78" i="1"/>
  <c r="P78" i="1"/>
  <c r="Q78" i="1"/>
  <c r="M78" i="1"/>
  <c r="N78" i="1"/>
  <c r="J78" i="1"/>
  <c r="K78" i="1"/>
  <c r="G78" i="1"/>
  <c r="H78" i="1"/>
  <c r="AL77" i="1"/>
  <c r="AM77" i="1"/>
  <c r="AI77" i="1"/>
  <c r="AJ77" i="1"/>
  <c r="AF77" i="1"/>
  <c r="AG77" i="1"/>
  <c r="AC77" i="1"/>
  <c r="AD77" i="1"/>
  <c r="Y77" i="1"/>
  <c r="Z77" i="1"/>
  <c r="V77" i="1"/>
  <c r="W77" i="1"/>
  <c r="S77" i="1"/>
  <c r="T77" i="1"/>
  <c r="P77" i="1"/>
  <c r="Q77" i="1"/>
  <c r="M77" i="1"/>
  <c r="N77" i="1"/>
  <c r="J77" i="1"/>
  <c r="K77" i="1"/>
  <c r="G77" i="1"/>
  <c r="H77" i="1"/>
  <c r="AL76" i="1"/>
  <c r="AM76" i="1"/>
  <c r="AI76" i="1"/>
  <c r="AJ76" i="1"/>
  <c r="AF76" i="1"/>
  <c r="AG76" i="1"/>
  <c r="AC76" i="1"/>
  <c r="AD76" i="1"/>
  <c r="Y76" i="1"/>
  <c r="Z76" i="1"/>
  <c r="V76" i="1"/>
  <c r="W76" i="1"/>
  <c r="S76" i="1"/>
  <c r="T76" i="1"/>
  <c r="P76" i="1"/>
  <c r="Q76" i="1"/>
  <c r="M76" i="1"/>
  <c r="N76" i="1"/>
  <c r="J76" i="1"/>
  <c r="K76" i="1"/>
  <c r="G76" i="1"/>
  <c r="H76" i="1"/>
  <c r="AL75" i="1"/>
  <c r="AM75" i="1"/>
  <c r="AI75" i="1"/>
  <c r="AJ75" i="1"/>
  <c r="AF75" i="1"/>
  <c r="AG75" i="1"/>
  <c r="AC75" i="1"/>
  <c r="AD75" i="1"/>
  <c r="Y75" i="1"/>
  <c r="Z75" i="1"/>
  <c r="V75" i="1"/>
  <c r="W75" i="1"/>
  <c r="S75" i="1"/>
  <c r="T75" i="1"/>
  <c r="P75" i="1"/>
  <c r="Q75" i="1"/>
  <c r="M75" i="1"/>
  <c r="N75" i="1"/>
  <c r="J75" i="1"/>
  <c r="K75" i="1"/>
  <c r="G75" i="1"/>
  <c r="H75" i="1"/>
  <c r="AL74" i="1"/>
  <c r="AM74" i="1"/>
  <c r="AI74" i="1"/>
  <c r="AJ74" i="1"/>
  <c r="AF74" i="1"/>
  <c r="AG74" i="1"/>
  <c r="AC74" i="1"/>
  <c r="AD74" i="1"/>
  <c r="Y74" i="1"/>
  <c r="Z74" i="1"/>
  <c r="V74" i="1"/>
  <c r="W74" i="1"/>
  <c r="S74" i="1"/>
  <c r="T74" i="1"/>
  <c r="P74" i="1"/>
  <c r="Q74" i="1"/>
  <c r="M74" i="1"/>
  <c r="N74" i="1"/>
  <c r="J74" i="1"/>
  <c r="K74" i="1"/>
  <c r="G74" i="1"/>
  <c r="H74" i="1"/>
  <c r="AL73" i="1"/>
  <c r="AM73" i="1"/>
  <c r="AI73" i="1"/>
  <c r="AJ73" i="1"/>
  <c r="AF73" i="1"/>
  <c r="AG73" i="1"/>
  <c r="AC73" i="1"/>
  <c r="AD73" i="1"/>
  <c r="Y73" i="1"/>
  <c r="Z73" i="1"/>
  <c r="V73" i="1"/>
  <c r="W73" i="1"/>
  <c r="S73" i="1"/>
  <c r="T73" i="1"/>
  <c r="P73" i="1"/>
  <c r="Q73" i="1"/>
  <c r="M73" i="1"/>
  <c r="N73" i="1"/>
  <c r="J73" i="1"/>
  <c r="K73" i="1"/>
  <c r="G73" i="1"/>
  <c r="H73" i="1"/>
  <c r="AL72" i="1"/>
  <c r="AM72" i="1"/>
  <c r="AI72" i="1"/>
  <c r="AJ72" i="1"/>
  <c r="AF72" i="1"/>
  <c r="AG72" i="1"/>
  <c r="AC72" i="1"/>
  <c r="AD72" i="1"/>
  <c r="Y72" i="1"/>
  <c r="Z72" i="1"/>
  <c r="V72" i="1"/>
  <c r="W72" i="1"/>
  <c r="S72" i="1"/>
  <c r="T72" i="1"/>
  <c r="P72" i="1"/>
  <c r="Q72" i="1"/>
  <c r="M72" i="1"/>
  <c r="N72" i="1"/>
  <c r="J72" i="1"/>
  <c r="K72" i="1"/>
  <c r="G72" i="1"/>
  <c r="H72" i="1"/>
  <c r="AL71" i="1"/>
  <c r="AM71" i="1"/>
  <c r="AI71" i="1"/>
  <c r="AJ71" i="1"/>
  <c r="AF71" i="1"/>
  <c r="AG71" i="1"/>
  <c r="AC71" i="1"/>
  <c r="AD71" i="1"/>
  <c r="Y71" i="1"/>
  <c r="Z71" i="1"/>
  <c r="V71" i="1"/>
  <c r="W71" i="1"/>
  <c r="S71" i="1"/>
  <c r="T71" i="1"/>
  <c r="P71" i="1"/>
  <c r="Q71" i="1"/>
  <c r="M71" i="1"/>
  <c r="N71" i="1"/>
  <c r="J71" i="1"/>
  <c r="K71" i="1"/>
  <c r="G71" i="1"/>
  <c r="H71" i="1"/>
  <c r="AL70" i="1"/>
  <c r="AM70" i="1"/>
  <c r="AI70" i="1"/>
  <c r="AJ70" i="1"/>
  <c r="AF70" i="1"/>
  <c r="AG70" i="1"/>
  <c r="AC70" i="1"/>
  <c r="AD70" i="1"/>
  <c r="Y70" i="1"/>
  <c r="Z70" i="1"/>
  <c r="V70" i="1"/>
  <c r="W70" i="1"/>
  <c r="S70" i="1"/>
  <c r="T70" i="1"/>
  <c r="P70" i="1"/>
  <c r="Q70" i="1"/>
  <c r="M70" i="1"/>
  <c r="N70" i="1"/>
  <c r="J70" i="1"/>
  <c r="K70" i="1"/>
  <c r="G70" i="1"/>
  <c r="H70" i="1"/>
  <c r="AL69" i="1"/>
  <c r="AM69" i="1"/>
  <c r="AI69" i="1"/>
  <c r="AJ69" i="1"/>
  <c r="AF69" i="1"/>
  <c r="AG69" i="1"/>
  <c r="AC69" i="1"/>
  <c r="AD69" i="1"/>
  <c r="Y69" i="1"/>
  <c r="Z69" i="1"/>
  <c r="V69" i="1"/>
  <c r="W69" i="1"/>
  <c r="S69" i="1"/>
  <c r="T69" i="1"/>
  <c r="P69" i="1"/>
  <c r="Q69" i="1"/>
  <c r="M69" i="1"/>
  <c r="N69" i="1"/>
  <c r="J69" i="1"/>
  <c r="K69" i="1"/>
  <c r="G69" i="1"/>
  <c r="H69" i="1"/>
  <c r="AL68" i="1"/>
  <c r="AM68" i="1"/>
  <c r="AI68" i="1"/>
  <c r="AJ68" i="1"/>
  <c r="AF68" i="1"/>
  <c r="AG68" i="1"/>
  <c r="AC68" i="1"/>
  <c r="AD68" i="1"/>
  <c r="Y68" i="1"/>
  <c r="Z68" i="1"/>
  <c r="V68" i="1"/>
  <c r="W68" i="1"/>
  <c r="S68" i="1"/>
  <c r="T68" i="1"/>
  <c r="P68" i="1"/>
  <c r="Q68" i="1"/>
  <c r="M68" i="1"/>
  <c r="N68" i="1"/>
  <c r="J68" i="1"/>
  <c r="K68" i="1"/>
  <c r="G68" i="1"/>
  <c r="H68" i="1"/>
  <c r="AL67" i="1"/>
  <c r="AM67" i="1"/>
  <c r="AI67" i="1"/>
  <c r="AJ67" i="1"/>
  <c r="AF67" i="1"/>
  <c r="AG67" i="1"/>
  <c r="AC67" i="1"/>
  <c r="AD67" i="1"/>
  <c r="Y67" i="1"/>
  <c r="Z67" i="1"/>
  <c r="V67" i="1"/>
  <c r="W67" i="1"/>
  <c r="S67" i="1"/>
  <c r="T67" i="1"/>
  <c r="P67" i="1"/>
  <c r="Q67" i="1"/>
  <c r="M67" i="1"/>
  <c r="N67" i="1"/>
  <c r="J67" i="1"/>
  <c r="K67" i="1"/>
  <c r="G67" i="1"/>
  <c r="H67" i="1"/>
  <c r="AL66" i="1"/>
  <c r="AM66" i="1"/>
  <c r="AI66" i="1"/>
  <c r="AJ66" i="1"/>
  <c r="AF66" i="1"/>
  <c r="AG66" i="1"/>
  <c r="AC66" i="1"/>
  <c r="AD66" i="1"/>
  <c r="Y66" i="1"/>
  <c r="Z66" i="1"/>
  <c r="V66" i="1"/>
  <c r="W66" i="1"/>
  <c r="S66" i="1"/>
  <c r="T66" i="1"/>
  <c r="P66" i="1"/>
  <c r="Q66" i="1"/>
  <c r="M66" i="1"/>
  <c r="N66" i="1"/>
  <c r="J66" i="1"/>
  <c r="K66" i="1"/>
  <c r="G66" i="1"/>
  <c r="H66" i="1"/>
  <c r="AL65" i="1"/>
  <c r="AM65" i="1"/>
  <c r="AI65" i="1"/>
  <c r="AJ65" i="1"/>
  <c r="AF65" i="1"/>
  <c r="AG65" i="1"/>
  <c r="AC65" i="1"/>
  <c r="AD65" i="1"/>
  <c r="Y65" i="1"/>
  <c r="Z65" i="1"/>
  <c r="V65" i="1"/>
  <c r="W65" i="1"/>
  <c r="S65" i="1"/>
  <c r="T65" i="1"/>
  <c r="P65" i="1"/>
  <c r="Q65" i="1"/>
  <c r="M65" i="1"/>
  <c r="N65" i="1"/>
  <c r="J65" i="1"/>
  <c r="K65" i="1"/>
  <c r="G65" i="1"/>
  <c r="H65" i="1"/>
  <c r="AL64" i="1"/>
  <c r="AM64" i="1"/>
  <c r="AI64" i="1"/>
  <c r="AJ64" i="1"/>
  <c r="AF64" i="1"/>
  <c r="AG64" i="1"/>
  <c r="AC64" i="1"/>
  <c r="AD64" i="1"/>
  <c r="Y64" i="1"/>
  <c r="Z64" i="1"/>
  <c r="V64" i="1"/>
  <c r="W64" i="1"/>
  <c r="S64" i="1"/>
  <c r="T64" i="1"/>
  <c r="P64" i="1"/>
  <c r="Q64" i="1"/>
  <c r="M64" i="1"/>
  <c r="N64" i="1"/>
  <c r="J64" i="1"/>
  <c r="K64" i="1"/>
  <c r="G64" i="1"/>
  <c r="H64" i="1"/>
  <c r="P63" i="1"/>
  <c r="Q63" i="1"/>
  <c r="M63" i="1"/>
  <c r="N63" i="1"/>
  <c r="J63" i="1"/>
  <c r="K63" i="1"/>
  <c r="G63" i="1"/>
  <c r="H63" i="1"/>
  <c r="AL62" i="1"/>
  <c r="AM62" i="1"/>
  <c r="AI62" i="1"/>
  <c r="AJ62" i="1"/>
  <c r="AF62" i="1"/>
  <c r="AG62" i="1"/>
  <c r="AC62" i="1"/>
  <c r="AD62" i="1"/>
  <c r="Y62" i="1"/>
  <c r="Z62" i="1"/>
  <c r="V62" i="1"/>
  <c r="W62" i="1"/>
  <c r="S62" i="1"/>
  <c r="T62" i="1"/>
  <c r="P62" i="1"/>
  <c r="Q62" i="1"/>
  <c r="M62" i="1"/>
  <c r="N62" i="1"/>
  <c r="J62" i="1"/>
  <c r="K62" i="1"/>
  <c r="G62" i="1"/>
  <c r="H62" i="1"/>
  <c r="AL61" i="1"/>
  <c r="AM61" i="1"/>
  <c r="AI61" i="1"/>
  <c r="AJ61" i="1"/>
  <c r="AF61" i="1"/>
  <c r="AG61" i="1"/>
  <c r="AC61" i="1"/>
  <c r="AD61" i="1"/>
  <c r="Y61" i="1"/>
  <c r="Z61" i="1"/>
  <c r="V61" i="1"/>
  <c r="W61" i="1"/>
  <c r="S61" i="1"/>
  <c r="T61" i="1"/>
  <c r="P61" i="1"/>
  <c r="Q61" i="1"/>
  <c r="M61" i="1"/>
  <c r="N61" i="1"/>
  <c r="J61" i="1"/>
  <c r="K61" i="1"/>
  <c r="G61" i="1"/>
  <c r="H61" i="1"/>
  <c r="AL60" i="1"/>
  <c r="AM60" i="1"/>
  <c r="AI60" i="1"/>
  <c r="AJ60" i="1"/>
  <c r="AF60" i="1"/>
  <c r="AG60" i="1"/>
  <c r="AC60" i="1"/>
  <c r="AD60" i="1"/>
  <c r="Y60" i="1"/>
  <c r="Z60" i="1"/>
  <c r="V60" i="1"/>
  <c r="W60" i="1"/>
  <c r="S60" i="1"/>
  <c r="T60" i="1"/>
  <c r="P60" i="1"/>
  <c r="Q60" i="1"/>
  <c r="M60" i="1"/>
  <c r="N60" i="1"/>
  <c r="J60" i="1"/>
  <c r="K60" i="1"/>
  <c r="G60" i="1"/>
  <c r="H60" i="1"/>
  <c r="AL59" i="1"/>
  <c r="AM59" i="1"/>
  <c r="AI59" i="1"/>
  <c r="AJ59" i="1"/>
  <c r="AF59" i="1"/>
  <c r="AG59" i="1"/>
  <c r="AC59" i="1"/>
  <c r="AD59" i="1"/>
  <c r="Y59" i="1"/>
  <c r="Z59" i="1"/>
  <c r="V59" i="1"/>
  <c r="W59" i="1"/>
  <c r="S59" i="1"/>
  <c r="T59" i="1"/>
  <c r="P59" i="1"/>
  <c r="Q59" i="1"/>
  <c r="M59" i="1"/>
  <c r="N59" i="1"/>
  <c r="J59" i="1"/>
  <c r="K59" i="1"/>
  <c r="G59" i="1"/>
  <c r="H59" i="1"/>
  <c r="AL58" i="1"/>
  <c r="AM58" i="1"/>
  <c r="AI58" i="1"/>
  <c r="AJ58" i="1"/>
  <c r="AF58" i="1"/>
  <c r="AG58" i="1"/>
  <c r="AC58" i="1"/>
  <c r="AD58" i="1"/>
  <c r="Y58" i="1"/>
  <c r="Z58" i="1"/>
  <c r="V58" i="1"/>
  <c r="W58" i="1"/>
  <c r="S58" i="1"/>
  <c r="T58" i="1"/>
  <c r="P58" i="1"/>
  <c r="Q58" i="1"/>
  <c r="M58" i="1"/>
  <c r="N58" i="1"/>
  <c r="J58" i="1"/>
  <c r="K58" i="1"/>
  <c r="G58" i="1"/>
  <c r="H58" i="1"/>
  <c r="AL57" i="1"/>
  <c r="AM57" i="1"/>
  <c r="AI57" i="1"/>
  <c r="AJ57" i="1"/>
  <c r="AF57" i="1"/>
  <c r="AG57" i="1"/>
  <c r="AC57" i="1"/>
  <c r="AD57" i="1"/>
  <c r="Y57" i="1"/>
  <c r="Z57" i="1"/>
  <c r="V57" i="1"/>
  <c r="W57" i="1"/>
  <c r="S57" i="1"/>
  <c r="T57" i="1"/>
  <c r="P57" i="1"/>
  <c r="Q57" i="1"/>
  <c r="M57" i="1"/>
  <c r="N57" i="1"/>
  <c r="J57" i="1"/>
  <c r="K57" i="1"/>
  <c r="G57" i="1"/>
  <c r="H57" i="1"/>
  <c r="AL56" i="1"/>
  <c r="AM56" i="1"/>
  <c r="AI56" i="1"/>
  <c r="AJ56" i="1"/>
  <c r="AF56" i="1"/>
  <c r="AG56" i="1"/>
  <c r="AC56" i="1"/>
  <c r="AD56" i="1"/>
  <c r="Y56" i="1"/>
  <c r="Z56" i="1"/>
  <c r="V56" i="1"/>
  <c r="W56" i="1"/>
  <c r="S56" i="1"/>
  <c r="T56" i="1"/>
  <c r="P56" i="1"/>
  <c r="Q56" i="1"/>
  <c r="M56" i="1"/>
  <c r="N56" i="1"/>
  <c r="J56" i="1"/>
  <c r="K56" i="1"/>
  <c r="G56" i="1"/>
  <c r="H56" i="1"/>
  <c r="AL55" i="1"/>
  <c r="AM55" i="1"/>
  <c r="AI55" i="1"/>
  <c r="AJ55" i="1"/>
  <c r="AF55" i="1"/>
  <c r="AG55" i="1"/>
  <c r="AC55" i="1"/>
  <c r="AD55" i="1"/>
  <c r="Y55" i="1"/>
  <c r="Z55" i="1"/>
  <c r="V55" i="1"/>
  <c r="W55" i="1"/>
  <c r="S55" i="1"/>
  <c r="T55" i="1"/>
  <c r="P55" i="1"/>
  <c r="Q55" i="1"/>
  <c r="M55" i="1"/>
  <c r="N55" i="1"/>
  <c r="J55" i="1"/>
  <c r="K55" i="1"/>
  <c r="G55" i="1"/>
  <c r="H55" i="1"/>
  <c r="AL54" i="1"/>
  <c r="AM54" i="1"/>
  <c r="AI54" i="1"/>
  <c r="AJ54" i="1"/>
  <c r="AF54" i="1"/>
  <c r="AG54" i="1"/>
  <c r="AC54" i="1"/>
  <c r="AD54" i="1"/>
  <c r="Y54" i="1"/>
  <c r="Z54" i="1"/>
  <c r="V54" i="1"/>
  <c r="W54" i="1"/>
  <c r="S54" i="1"/>
  <c r="T54" i="1"/>
  <c r="P54" i="1"/>
  <c r="Q54" i="1"/>
  <c r="M54" i="1"/>
  <c r="N54" i="1"/>
  <c r="J54" i="1"/>
  <c r="K54" i="1"/>
  <c r="G54" i="1"/>
  <c r="H54" i="1"/>
  <c r="AL53" i="1"/>
  <c r="AM53" i="1"/>
  <c r="AI53" i="1"/>
  <c r="AJ53" i="1"/>
  <c r="AF53" i="1"/>
  <c r="AG53" i="1"/>
  <c r="AC53" i="1"/>
  <c r="AD53" i="1"/>
  <c r="Y53" i="1"/>
  <c r="Z53" i="1"/>
  <c r="V53" i="1"/>
  <c r="W53" i="1"/>
  <c r="S53" i="1"/>
  <c r="T53" i="1"/>
  <c r="P53" i="1"/>
  <c r="Q53" i="1"/>
  <c r="M53" i="1"/>
  <c r="N53" i="1"/>
  <c r="J53" i="1"/>
  <c r="K53" i="1"/>
  <c r="G53" i="1"/>
  <c r="H53" i="1"/>
  <c r="AL52" i="1"/>
  <c r="AM52" i="1"/>
  <c r="AI52" i="1"/>
  <c r="AJ52" i="1"/>
  <c r="AF52" i="1"/>
  <c r="AG52" i="1"/>
  <c r="AC52" i="1"/>
  <c r="AD52" i="1"/>
  <c r="Y52" i="1"/>
  <c r="Z52" i="1"/>
  <c r="V52" i="1"/>
  <c r="W52" i="1"/>
  <c r="S52" i="1"/>
  <c r="T52" i="1"/>
  <c r="P52" i="1"/>
  <c r="Q52" i="1"/>
  <c r="M52" i="1"/>
  <c r="N52" i="1"/>
  <c r="J52" i="1"/>
  <c r="K52" i="1"/>
  <c r="G52" i="1"/>
  <c r="H52" i="1"/>
  <c r="AL51" i="1"/>
  <c r="AM51" i="1"/>
  <c r="AI51" i="1"/>
  <c r="AJ51" i="1"/>
  <c r="AF51" i="1"/>
  <c r="AG51" i="1"/>
  <c r="AC51" i="1"/>
  <c r="AD51" i="1"/>
  <c r="Y51" i="1"/>
  <c r="Z51" i="1"/>
  <c r="V51" i="1"/>
  <c r="W51" i="1"/>
  <c r="S51" i="1"/>
  <c r="T51" i="1"/>
  <c r="P51" i="1"/>
  <c r="Q51" i="1"/>
  <c r="M51" i="1"/>
  <c r="N51" i="1"/>
  <c r="J51" i="1"/>
  <c r="K51" i="1"/>
  <c r="G51" i="1"/>
  <c r="H51" i="1"/>
  <c r="AL50" i="1"/>
  <c r="AM50" i="1"/>
  <c r="AI50" i="1"/>
  <c r="AJ50" i="1"/>
  <c r="AF50" i="1"/>
  <c r="AG50" i="1"/>
  <c r="AC50" i="1"/>
  <c r="AD50" i="1"/>
  <c r="Y50" i="1"/>
  <c r="Z50" i="1"/>
  <c r="V50" i="1"/>
  <c r="W50" i="1"/>
  <c r="S50" i="1"/>
  <c r="T50" i="1"/>
  <c r="P50" i="1"/>
  <c r="Q50" i="1"/>
  <c r="M50" i="1"/>
  <c r="N50" i="1"/>
  <c r="J50" i="1"/>
  <c r="K50" i="1"/>
  <c r="G50" i="1"/>
  <c r="H50" i="1"/>
  <c r="AL49" i="1"/>
  <c r="AM49" i="1"/>
  <c r="AI49" i="1"/>
  <c r="AJ49" i="1"/>
  <c r="AF49" i="1"/>
  <c r="AG49" i="1"/>
  <c r="AC49" i="1"/>
  <c r="AD49" i="1"/>
  <c r="Y49" i="1"/>
  <c r="Z49" i="1"/>
  <c r="V49" i="1"/>
  <c r="W49" i="1"/>
  <c r="S49" i="1"/>
  <c r="T49" i="1"/>
  <c r="P49" i="1"/>
  <c r="Q49" i="1"/>
  <c r="M49" i="1"/>
  <c r="N49" i="1"/>
  <c r="J49" i="1"/>
  <c r="K49" i="1"/>
  <c r="G49" i="1"/>
  <c r="H49" i="1"/>
  <c r="AL48" i="1"/>
  <c r="AM48" i="1"/>
  <c r="AI48" i="1"/>
  <c r="AJ48" i="1"/>
  <c r="AF48" i="1"/>
  <c r="AG48" i="1"/>
  <c r="AC48" i="1"/>
  <c r="AD48" i="1"/>
  <c r="Y48" i="1"/>
  <c r="Z48" i="1"/>
  <c r="V48" i="1"/>
  <c r="W48" i="1"/>
  <c r="S48" i="1"/>
  <c r="T48" i="1"/>
  <c r="P48" i="1"/>
  <c r="Q48" i="1"/>
  <c r="M48" i="1"/>
  <c r="N48" i="1"/>
  <c r="J48" i="1"/>
  <c r="K48" i="1"/>
  <c r="G48" i="1"/>
  <c r="H48" i="1"/>
  <c r="AL47" i="1"/>
  <c r="AM47" i="1"/>
  <c r="AI47" i="1"/>
  <c r="AJ47" i="1"/>
  <c r="AF47" i="1"/>
  <c r="AG47" i="1"/>
  <c r="AC47" i="1"/>
  <c r="AD47" i="1"/>
  <c r="Y47" i="1"/>
  <c r="Z47" i="1"/>
  <c r="V47" i="1"/>
  <c r="W47" i="1"/>
  <c r="S47" i="1"/>
  <c r="T47" i="1"/>
  <c r="P47" i="1"/>
  <c r="Q47" i="1"/>
  <c r="M47" i="1"/>
  <c r="N47" i="1"/>
  <c r="J47" i="1"/>
  <c r="K47" i="1"/>
  <c r="G47" i="1"/>
  <c r="H47" i="1"/>
  <c r="AL46" i="1"/>
  <c r="AM46" i="1"/>
  <c r="AI46" i="1"/>
  <c r="AJ46" i="1"/>
  <c r="AF46" i="1"/>
  <c r="AG46" i="1"/>
  <c r="AC46" i="1"/>
  <c r="AD46" i="1"/>
  <c r="Y46" i="1"/>
  <c r="Z46" i="1"/>
  <c r="V46" i="1"/>
  <c r="W46" i="1"/>
  <c r="S46" i="1"/>
  <c r="T46" i="1"/>
  <c r="P46" i="1"/>
  <c r="Q46" i="1"/>
  <c r="M46" i="1"/>
  <c r="N46" i="1"/>
  <c r="J46" i="1"/>
  <c r="K46" i="1"/>
  <c r="G46" i="1"/>
  <c r="H46" i="1"/>
  <c r="AL45" i="1"/>
  <c r="AM45" i="1"/>
  <c r="AI45" i="1"/>
  <c r="AJ45" i="1"/>
  <c r="AF45" i="1"/>
  <c r="AG45" i="1"/>
  <c r="AC45" i="1"/>
  <c r="AD45" i="1"/>
  <c r="Y45" i="1"/>
  <c r="Z45" i="1"/>
  <c r="V45" i="1"/>
  <c r="W45" i="1"/>
  <c r="S45" i="1"/>
  <c r="T45" i="1"/>
  <c r="P45" i="1"/>
  <c r="Q45" i="1"/>
  <c r="M45" i="1"/>
  <c r="N45" i="1"/>
  <c r="J45" i="1"/>
  <c r="K45" i="1"/>
  <c r="G45" i="1"/>
  <c r="H45" i="1"/>
  <c r="AL44" i="1"/>
  <c r="AM44" i="1"/>
  <c r="AI44" i="1"/>
  <c r="AJ44" i="1"/>
  <c r="AF44" i="1"/>
  <c r="AG44" i="1"/>
  <c r="AC44" i="1"/>
  <c r="AD44" i="1"/>
  <c r="Y44" i="1"/>
  <c r="Z44" i="1"/>
  <c r="V44" i="1"/>
  <c r="W44" i="1"/>
  <c r="S44" i="1"/>
  <c r="T44" i="1"/>
  <c r="P44" i="1"/>
  <c r="Q44" i="1"/>
  <c r="M44" i="1"/>
  <c r="N44" i="1"/>
  <c r="J44" i="1"/>
  <c r="K44" i="1"/>
  <c r="G44" i="1"/>
  <c r="H44" i="1"/>
  <c r="AL43" i="1"/>
  <c r="AM43" i="1"/>
  <c r="AI43" i="1"/>
  <c r="AJ43" i="1"/>
  <c r="AF43" i="1"/>
  <c r="AG43" i="1"/>
  <c r="AC43" i="1"/>
  <c r="AD43" i="1"/>
  <c r="Y43" i="1"/>
  <c r="Z43" i="1"/>
  <c r="V43" i="1"/>
  <c r="W43" i="1"/>
  <c r="S43" i="1"/>
  <c r="T43" i="1"/>
  <c r="P43" i="1"/>
  <c r="Q43" i="1"/>
  <c r="M43" i="1"/>
  <c r="N43" i="1"/>
  <c r="J43" i="1"/>
  <c r="K43" i="1"/>
  <c r="G43" i="1"/>
  <c r="H43" i="1"/>
  <c r="AL42" i="1"/>
  <c r="AM42" i="1"/>
  <c r="AI42" i="1"/>
  <c r="AJ42" i="1"/>
  <c r="AF42" i="1"/>
  <c r="AG42" i="1"/>
  <c r="AC42" i="1"/>
  <c r="AD42" i="1"/>
  <c r="Y42" i="1"/>
  <c r="Z42" i="1"/>
  <c r="V42" i="1"/>
  <c r="W42" i="1"/>
  <c r="S42" i="1"/>
  <c r="T42" i="1"/>
  <c r="P42" i="1"/>
  <c r="Q42" i="1"/>
  <c r="M42" i="1"/>
  <c r="N42" i="1"/>
  <c r="J42" i="1"/>
  <c r="K42" i="1"/>
  <c r="G42" i="1"/>
  <c r="H42" i="1"/>
  <c r="AL41" i="1"/>
  <c r="AM41" i="1"/>
  <c r="AI41" i="1"/>
  <c r="AJ41" i="1"/>
  <c r="AF41" i="1"/>
  <c r="AG41" i="1"/>
  <c r="AC41" i="1"/>
  <c r="AD41" i="1"/>
  <c r="Y41" i="1"/>
  <c r="Z41" i="1"/>
  <c r="V41" i="1"/>
  <c r="W41" i="1"/>
  <c r="S41" i="1"/>
  <c r="T41" i="1"/>
  <c r="P41" i="1"/>
  <c r="Q41" i="1"/>
  <c r="M41" i="1"/>
  <c r="N41" i="1"/>
  <c r="J41" i="1"/>
  <c r="K41" i="1"/>
  <c r="G41" i="1"/>
  <c r="H41" i="1"/>
  <c r="AL40" i="1"/>
  <c r="AM40" i="1"/>
  <c r="AI40" i="1"/>
  <c r="AJ40" i="1"/>
  <c r="AF40" i="1"/>
  <c r="AG40" i="1"/>
  <c r="AC40" i="1"/>
  <c r="AD40" i="1"/>
  <c r="Y40" i="1"/>
  <c r="Z40" i="1"/>
  <c r="V40" i="1"/>
  <c r="W40" i="1"/>
  <c r="S40" i="1"/>
  <c r="T40" i="1"/>
  <c r="P40" i="1"/>
  <c r="Q40" i="1"/>
  <c r="M40" i="1"/>
  <c r="N40" i="1"/>
  <c r="J40" i="1"/>
  <c r="K40" i="1"/>
  <c r="G40" i="1"/>
  <c r="H40" i="1"/>
  <c r="AL39" i="1"/>
  <c r="AM39" i="1"/>
  <c r="AI39" i="1"/>
  <c r="AJ39" i="1"/>
  <c r="AF39" i="1"/>
  <c r="AG39" i="1"/>
  <c r="AC39" i="1"/>
  <c r="AD39" i="1"/>
  <c r="Y39" i="1"/>
  <c r="Z39" i="1"/>
  <c r="V39" i="1"/>
  <c r="W39" i="1"/>
  <c r="S39" i="1"/>
  <c r="T39" i="1"/>
  <c r="P39" i="1"/>
  <c r="Q39" i="1"/>
  <c r="M39" i="1"/>
  <c r="N39" i="1"/>
  <c r="J39" i="1"/>
  <c r="K39" i="1"/>
  <c r="G39" i="1"/>
  <c r="H39" i="1"/>
  <c r="AL38" i="1"/>
  <c r="AM38" i="1"/>
  <c r="AI38" i="1"/>
  <c r="AJ38" i="1"/>
  <c r="AF38" i="1"/>
  <c r="AG38" i="1"/>
  <c r="AC38" i="1"/>
  <c r="AD38" i="1"/>
  <c r="Y38" i="1"/>
  <c r="Z38" i="1"/>
  <c r="V38" i="1"/>
  <c r="W38" i="1"/>
  <c r="S38" i="1"/>
  <c r="T38" i="1"/>
  <c r="P38" i="1"/>
  <c r="Q38" i="1"/>
  <c r="M38" i="1"/>
  <c r="N38" i="1"/>
  <c r="J38" i="1"/>
  <c r="K38" i="1"/>
  <c r="G38" i="1"/>
  <c r="H38" i="1"/>
  <c r="AL37" i="1"/>
  <c r="AM37" i="1"/>
  <c r="AI37" i="1"/>
  <c r="AJ37" i="1"/>
  <c r="AF37" i="1"/>
  <c r="AG37" i="1"/>
  <c r="AC37" i="1"/>
  <c r="AD37" i="1"/>
  <c r="Y37" i="1"/>
  <c r="Z37" i="1"/>
  <c r="V37" i="1"/>
  <c r="W37" i="1"/>
  <c r="S37" i="1"/>
  <c r="T37" i="1"/>
  <c r="P37" i="1"/>
  <c r="Q37" i="1"/>
  <c r="M37" i="1"/>
  <c r="N37" i="1"/>
  <c r="J37" i="1"/>
  <c r="K37" i="1"/>
  <c r="G37" i="1"/>
  <c r="H37" i="1"/>
  <c r="AL36" i="1"/>
  <c r="AM36" i="1"/>
  <c r="AI36" i="1"/>
  <c r="AJ36" i="1"/>
  <c r="AF36" i="1"/>
  <c r="AG36" i="1"/>
  <c r="AC36" i="1"/>
  <c r="AD36" i="1"/>
  <c r="Y36" i="1"/>
  <c r="Z36" i="1"/>
  <c r="V36" i="1"/>
  <c r="W36" i="1"/>
  <c r="S36" i="1"/>
  <c r="T36" i="1"/>
  <c r="P36" i="1"/>
  <c r="Q36" i="1"/>
  <c r="M36" i="1"/>
  <c r="N36" i="1"/>
  <c r="J36" i="1"/>
  <c r="K36" i="1"/>
  <c r="G36" i="1"/>
  <c r="H36" i="1"/>
  <c r="AL35" i="1"/>
  <c r="AM35" i="1"/>
  <c r="AI35" i="1"/>
  <c r="AJ35" i="1"/>
  <c r="AF35" i="1"/>
  <c r="AG35" i="1"/>
  <c r="AC35" i="1"/>
  <c r="AD35" i="1"/>
  <c r="Y35" i="1"/>
  <c r="Z35" i="1"/>
  <c r="V35" i="1"/>
  <c r="W35" i="1"/>
  <c r="S35" i="1"/>
  <c r="T35" i="1"/>
  <c r="P35" i="1"/>
  <c r="Q35" i="1"/>
  <c r="M35" i="1"/>
  <c r="N35" i="1"/>
  <c r="J35" i="1"/>
  <c r="K35" i="1"/>
  <c r="G35" i="1"/>
  <c r="H35" i="1"/>
  <c r="AL34" i="1"/>
  <c r="AM34" i="1"/>
  <c r="AI34" i="1"/>
  <c r="AJ34" i="1"/>
  <c r="AF34" i="1"/>
  <c r="AG34" i="1"/>
  <c r="AC34" i="1"/>
  <c r="AD34" i="1"/>
  <c r="Y34" i="1"/>
  <c r="Z34" i="1"/>
  <c r="V34" i="1"/>
  <c r="W34" i="1"/>
  <c r="S34" i="1"/>
  <c r="T34" i="1"/>
  <c r="P34" i="1"/>
  <c r="Q34" i="1"/>
  <c r="M34" i="1"/>
  <c r="N34" i="1"/>
  <c r="J34" i="1"/>
  <c r="K34" i="1"/>
  <c r="G34" i="1"/>
  <c r="H34" i="1"/>
  <c r="AL33" i="1"/>
  <c r="AM33" i="1"/>
  <c r="AI33" i="1"/>
  <c r="AJ33" i="1"/>
  <c r="AF33" i="1"/>
  <c r="AG33" i="1"/>
  <c r="AC33" i="1"/>
  <c r="AD33" i="1"/>
  <c r="Y33" i="1"/>
  <c r="Z33" i="1"/>
  <c r="V33" i="1"/>
  <c r="W33" i="1"/>
  <c r="S33" i="1"/>
  <c r="T33" i="1"/>
  <c r="P33" i="1"/>
  <c r="Q33" i="1"/>
  <c r="M33" i="1"/>
  <c r="N33" i="1"/>
  <c r="J33" i="1"/>
  <c r="K33" i="1"/>
  <c r="G33" i="1"/>
  <c r="H33" i="1"/>
  <c r="AL32" i="1"/>
  <c r="AM32" i="1"/>
  <c r="AI32" i="1"/>
  <c r="AJ32" i="1"/>
  <c r="AF32" i="1"/>
  <c r="AG32" i="1"/>
  <c r="AC32" i="1"/>
  <c r="AD32" i="1"/>
  <c r="Y32" i="1"/>
  <c r="Z32" i="1"/>
  <c r="V32" i="1"/>
  <c r="W32" i="1"/>
  <c r="S32" i="1"/>
  <c r="T32" i="1"/>
  <c r="P32" i="1"/>
  <c r="Q32" i="1"/>
  <c r="M32" i="1"/>
  <c r="N32" i="1"/>
  <c r="J32" i="1"/>
  <c r="K32" i="1"/>
  <c r="G32" i="1"/>
  <c r="H32" i="1"/>
  <c r="AL31" i="1"/>
  <c r="AM31" i="1"/>
  <c r="AI31" i="1"/>
  <c r="AJ31" i="1"/>
  <c r="AF31" i="1"/>
  <c r="AG31" i="1"/>
  <c r="AC31" i="1"/>
  <c r="AD31" i="1"/>
  <c r="Y31" i="1"/>
  <c r="Z31" i="1"/>
  <c r="V31" i="1"/>
  <c r="W31" i="1"/>
  <c r="S31" i="1"/>
  <c r="T31" i="1"/>
  <c r="P31" i="1"/>
  <c r="Q31" i="1"/>
  <c r="M31" i="1"/>
  <c r="N31" i="1"/>
  <c r="J31" i="1"/>
  <c r="K31" i="1"/>
  <c r="G31" i="1"/>
  <c r="H31" i="1"/>
  <c r="AL30" i="1"/>
  <c r="AM30" i="1"/>
  <c r="AI30" i="1"/>
  <c r="AJ30" i="1"/>
  <c r="AF30" i="1"/>
  <c r="AG30" i="1"/>
  <c r="AC30" i="1"/>
  <c r="AD30" i="1"/>
  <c r="Y30" i="1"/>
  <c r="Z30" i="1"/>
  <c r="V30" i="1"/>
  <c r="W30" i="1"/>
  <c r="S30" i="1"/>
  <c r="T30" i="1"/>
  <c r="P30" i="1"/>
  <c r="Q30" i="1"/>
  <c r="M30" i="1"/>
  <c r="N30" i="1"/>
  <c r="J30" i="1"/>
  <c r="K30" i="1"/>
  <c r="G30" i="1"/>
  <c r="H30" i="1"/>
  <c r="AL29" i="1"/>
  <c r="AM29" i="1"/>
  <c r="AI29" i="1"/>
  <c r="AJ29" i="1"/>
  <c r="AF29" i="1"/>
  <c r="AG29" i="1"/>
  <c r="AC29" i="1"/>
  <c r="AD29" i="1"/>
  <c r="Y29" i="1"/>
  <c r="Z29" i="1"/>
  <c r="V29" i="1"/>
  <c r="W29" i="1"/>
  <c r="S29" i="1"/>
  <c r="T29" i="1"/>
  <c r="P29" i="1"/>
  <c r="Q29" i="1"/>
  <c r="M29" i="1"/>
  <c r="N29" i="1"/>
  <c r="J29" i="1"/>
  <c r="K29" i="1"/>
  <c r="G29" i="1"/>
  <c r="H29" i="1"/>
  <c r="AL28" i="1"/>
  <c r="AM28" i="1"/>
  <c r="AI28" i="1"/>
  <c r="AJ28" i="1"/>
  <c r="AF28" i="1"/>
  <c r="AG28" i="1"/>
  <c r="AC28" i="1"/>
  <c r="AD28" i="1"/>
  <c r="Y28" i="1"/>
  <c r="Z28" i="1"/>
  <c r="V28" i="1"/>
  <c r="W28" i="1"/>
  <c r="S28" i="1"/>
  <c r="T28" i="1"/>
  <c r="P28" i="1"/>
  <c r="Q28" i="1"/>
  <c r="M28" i="1"/>
  <c r="N28" i="1"/>
  <c r="J28" i="1"/>
  <c r="K28" i="1"/>
  <c r="G28" i="1"/>
  <c r="H28" i="1"/>
  <c r="AL27" i="1"/>
  <c r="AM27" i="1"/>
  <c r="AI27" i="1"/>
  <c r="AJ27" i="1"/>
  <c r="AF27" i="1"/>
  <c r="AG27" i="1"/>
  <c r="AC27" i="1"/>
  <c r="AD27" i="1"/>
  <c r="Y27" i="1"/>
  <c r="Z27" i="1"/>
  <c r="V27" i="1"/>
  <c r="W27" i="1"/>
  <c r="S27" i="1"/>
  <c r="T27" i="1"/>
  <c r="P27" i="1"/>
  <c r="Q27" i="1"/>
  <c r="M27" i="1"/>
  <c r="N27" i="1"/>
  <c r="J27" i="1"/>
  <c r="K27" i="1"/>
  <c r="G27" i="1"/>
  <c r="H27" i="1"/>
  <c r="AL26" i="1"/>
  <c r="AM26" i="1"/>
  <c r="AI26" i="1"/>
  <c r="AJ26" i="1"/>
  <c r="AF26" i="1"/>
  <c r="AG26" i="1"/>
  <c r="AC26" i="1"/>
  <c r="AD26" i="1"/>
  <c r="Y26" i="1"/>
  <c r="Z26" i="1"/>
  <c r="V26" i="1"/>
  <c r="W26" i="1"/>
  <c r="S26" i="1"/>
  <c r="T26" i="1"/>
  <c r="P26" i="1"/>
  <c r="Q26" i="1"/>
  <c r="M26" i="1"/>
  <c r="N26" i="1"/>
  <c r="J26" i="1"/>
  <c r="K26" i="1"/>
  <c r="G26" i="1"/>
  <c r="H26" i="1"/>
  <c r="AL25" i="1"/>
  <c r="AM25" i="1"/>
  <c r="AI25" i="1"/>
  <c r="AJ25" i="1"/>
  <c r="AF25" i="1"/>
  <c r="AG25" i="1"/>
  <c r="AC25" i="1"/>
  <c r="AD25" i="1"/>
  <c r="Y25" i="1"/>
  <c r="Z25" i="1"/>
  <c r="V25" i="1"/>
  <c r="W25" i="1"/>
  <c r="S25" i="1"/>
  <c r="T25" i="1"/>
  <c r="P25" i="1"/>
  <c r="Q25" i="1"/>
  <c r="M25" i="1"/>
  <c r="N25" i="1"/>
  <c r="J25" i="1"/>
  <c r="K25" i="1"/>
  <c r="G25" i="1"/>
  <c r="H25" i="1"/>
  <c r="AL24" i="1"/>
  <c r="AM24" i="1"/>
  <c r="AI24" i="1"/>
  <c r="AJ24" i="1"/>
  <c r="AF24" i="1"/>
  <c r="AG24" i="1"/>
  <c r="AC24" i="1"/>
  <c r="AD24" i="1"/>
  <c r="Y24" i="1"/>
  <c r="Z24" i="1"/>
  <c r="V24" i="1"/>
  <c r="W24" i="1"/>
  <c r="S24" i="1"/>
  <c r="T24" i="1"/>
  <c r="P24" i="1"/>
  <c r="Q24" i="1"/>
  <c r="M24" i="1"/>
  <c r="N24" i="1"/>
  <c r="J24" i="1"/>
  <c r="K24" i="1"/>
  <c r="G24" i="1"/>
  <c r="H24" i="1"/>
  <c r="AL23" i="1"/>
  <c r="AM23" i="1"/>
  <c r="AI23" i="1"/>
  <c r="AJ23" i="1"/>
  <c r="AF23" i="1"/>
  <c r="AG23" i="1"/>
  <c r="AC23" i="1"/>
  <c r="AD23" i="1"/>
  <c r="Y23" i="1"/>
  <c r="Z23" i="1"/>
  <c r="V23" i="1"/>
  <c r="W23" i="1"/>
  <c r="S23" i="1"/>
  <c r="T23" i="1"/>
  <c r="P23" i="1"/>
  <c r="Q23" i="1"/>
  <c r="M23" i="1"/>
  <c r="N23" i="1"/>
  <c r="J23" i="1"/>
  <c r="K23" i="1"/>
  <c r="G23" i="1"/>
  <c r="H23" i="1"/>
  <c r="AL22" i="1"/>
  <c r="AM22" i="1"/>
  <c r="AI22" i="1"/>
  <c r="AJ22" i="1"/>
  <c r="AF22" i="1"/>
  <c r="AG22" i="1"/>
  <c r="AC22" i="1"/>
  <c r="AD22" i="1"/>
  <c r="Y22" i="1"/>
  <c r="Z22" i="1"/>
  <c r="V22" i="1"/>
  <c r="W22" i="1"/>
  <c r="S22" i="1"/>
  <c r="T22" i="1"/>
  <c r="P22" i="1"/>
  <c r="Q22" i="1"/>
  <c r="M22" i="1"/>
  <c r="N22" i="1"/>
  <c r="J22" i="1"/>
  <c r="K22" i="1"/>
  <c r="G22" i="1"/>
  <c r="H22" i="1"/>
  <c r="AL21" i="1"/>
  <c r="AM21" i="1"/>
  <c r="AI21" i="1"/>
  <c r="AJ21" i="1"/>
  <c r="AF21" i="1"/>
  <c r="AG21" i="1"/>
  <c r="AC21" i="1"/>
  <c r="AD21" i="1"/>
  <c r="Y21" i="1"/>
  <c r="Z21" i="1"/>
  <c r="V21" i="1"/>
  <c r="W21" i="1"/>
  <c r="S21" i="1"/>
  <c r="T21" i="1"/>
  <c r="P21" i="1"/>
  <c r="Q21" i="1"/>
  <c r="M21" i="1"/>
  <c r="N21" i="1"/>
  <c r="J21" i="1"/>
  <c r="K21" i="1"/>
  <c r="G21" i="1"/>
  <c r="H21" i="1"/>
  <c r="AL20" i="1"/>
  <c r="AM20" i="1"/>
  <c r="AI20" i="1"/>
  <c r="AJ20" i="1"/>
  <c r="AF20" i="1"/>
  <c r="AG20" i="1"/>
  <c r="AC20" i="1"/>
  <c r="AD20" i="1"/>
  <c r="Y20" i="1"/>
  <c r="Z20" i="1"/>
  <c r="V20" i="1"/>
  <c r="W20" i="1"/>
  <c r="S20" i="1"/>
  <c r="T20" i="1"/>
  <c r="P20" i="1"/>
  <c r="Q20" i="1"/>
  <c r="M20" i="1"/>
  <c r="N20" i="1"/>
  <c r="J20" i="1"/>
  <c r="K20" i="1"/>
  <c r="G20" i="1"/>
  <c r="H20" i="1"/>
  <c r="AL19" i="1"/>
  <c r="AM19" i="1"/>
  <c r="AI19" i="1"/>
  <c r="AJ19" i="1"/>
  <c r="AF19" i="1"/>
  <c r="AG19" i="1"/>
  <c r="AC19" i="1"/>
  <c r="AD19" i="1"/>
  <c r="Y19" i="1"/>
  <c r="Z19" i="1"/>
  <c r="V19" i="1"/>
  <c r="W19" i="1"/>
  <c r="S19" i="1"/>
  <c r="T19" i="1"/>
  <c r="P19" i="1"/>
  <c r="Q19" i="1"/>
  <c r="M19" i="1"/>
  <c r="N19" i="1"/>
  <c r="J19" i="1"/>
  <c r="K19" i="1"/>
  <c r="G19" i="1"/>
  <c r="H19" i="1"/>
  <c r="AL18" i="1"/>
  <c r="AM18" i="1"/>
  <c r="AI18" i="1"/>
  <c r="AJ18" i="1"/>
  <c r="AF18" i="1"/>
  <c r="AG18" i="1"/>
  <c r="AC18" i="1"/>
  <c r="AD18" i="1"/>
  <c r="Y18" i="1"/>
  <c r="Z18" i="1"/>
  <c r="V18" i="1"/>
  <c r="W18" i="1"/>
  <c r="S18" i="1"/>
  <c r="T18" i="1"/>
  <c r="P18" i="1"/>
  <c r="Q18" i="1"/>
  <c r="M18" i="1"/>
  <c r="N18" i="1"/>
  <c r="J18" i="1"/>
  <c r="K18" i="1"/>
  <c r="G18" i="1"/>
  <c r="H18" i="1"/>
  <c r="AL17" i="1"/>
  <c r="AM17" i="1"/>
  <c r="AI17" i="1"/>
  <c r="AJ17" i="1"/>
  <c r="AF17" i="1"/>
  <c r="AG17" i="1"/>
  <c r="AC17" i="1"/>
  <c r="AD17" i="1"/>
  <c r="Y17" i="1"/>
  <c r="Z17" i="1"/>
  <c r="V17" i="1"/>
  <c r="W17" i="1"/>
  <c r="S17" i="1"/>
  <c r="T17" i="1"/>
  <c r="P17" i="1"/>
  <c r="Q17" i="1"/>
  <c r="M17" i="1"/>
  <c r="N17" i="1"/>
  <c r="J17" i="1"/>
  <c r="K17" i="1"/>
  <c r="G17" i="1"/>
  <c r="H17" i="1"/>
  <c r="AL16" i="1"/>
  <c r="AM16" i="1"/>
  <c r="AI16" i="1"/>
  <c r="AJ16" i="1"/>
  <c r="AF16" i="1"/>
  <c r="AG16" i="1"/>
  <c r="AC16" i="1"/>
  <c r="AD16" i="1"/>
  <c r="Y16" i="1"/>
  <c r="Z16" i="1"/>
  <c r="V16" i="1"/>
  <c r="W16" i="1"/>
  <c r="S16" i="1"/>
  <c r="T16" i="1"/>
  <c r="P16" i="1"/>
  <c r="Q16" i="1"/>
  <c r="M16" i="1"/>
  <c r="N16" i="1"/>
  <c r="J16" i="1"/>
  <c r="K16" i="1"/>
  <c r="G16" i="1"/>
  <c r="H16" i="1"/>
  <c r="AL15" i="1"/>
  <c r="AM15" i="1"/>
  <c r="AI15" i="1"/>
  <c r="AJ15" i="1"/>
  <c r="AF15" i="1"/>
  <c r="AG15" i="1"/>
  <c r="AC15" i="1"/>
  <c r="AD15" i="1"/>
  <c r="Y15" i="1"/>
  <c r="Z15" i="1"/>
  <c r="V15" i="1"/>
  <c r="W15" i="1"/>
  <c r="S15" i="1"/>
  <c r="T15" i="1"/>
  <c r="P15" i="1"/>
  <c r="Q15" i="1"/>
  <c r="M15" i="1"/>
  <c r="N15" i="1"/>
  <c r="J15" i="1"/>
  <c r="K15" i="1"/>
  <c r="G15" i="1"/>
  <c r="H15" i="1"/>
  <c r="AL14" i="1"/>
  <c r="AM14" i="1"/>
  <c r="AI14" i="1"/>
  <c r="AJ14" i="1"/>
  <c r="AF14" i="1"/>
  <c r="AG14" i="1"/>
  <c r="AC14" i="1"/>
  <c r="AD14" i="1"/>
  <c r="Y14" i="1"/>
  <c r="Z14" i="1"/>
  <c r="V14" i="1"/>
  <c r="W14" i="1"/>
  <c r="S14" i="1"/>
  <c r="T14" i="1"/>
  <c r="P14" i="1"/>
  <c r="Q14" i="1"/>
  <c r="M14" i="1"/>
  <c r="N14" i="1"/>
  <c r="J14" i="1"/>
  <c r="K14" i="1"/>
  <c r="G14" i="1"/>
  <c r="H14" i="1"/>
  <c r="AL13" i="1"/>
  <c r="AM13" i="1"/>
  <c r="AI13" i="1"/>
  <c r="AJ13" i="1"/>
  <c r="AF13" i="1"/>
  <c r="AG13" i="1"/>
  <c r="AC13" i="1"/>
  <c r="AD13" i="1"/>
  <c r="Y13" i="1"/>
  <c r="Z13" i="1"/>
  <c r="V13" i="1"/>
  <c r="W13" i="1"/>
  <c r="S13" i="1"/>
  <c r="T13" i="1"/>
  <c r="P13" i="1"/>
  <c r="Q13" i="1"/>
  <c r="M13" i="1"/>
  <c r="N13" i="1"/>
  <c r="J13" i="1"/>
  <c r="K13" i="1"/>
  <c r="G13" i="1"/>
  <c r="H13" i="1"/>
  <c r="AL12" i="1"/>
  <c r="AM12" i="1"/>
  <c r="AI12" i="1"/>
  <c r="AJ12" i="1"/>
  <c r="AF12" i="1"/>
  <c r="AG12" i="1"/>
  <c r="AC12" i="1"/>
  <c r="AD12" i="1"/>
  <c r="Y12" i="1"/>
  <c r="Z12" i="1"/>
  <c r="V12" i="1"/>
  <c r="W12" i="1"/>
  <c r="S12" i="1"/>
  <c r="T12" i="1"/>
  <c r="P12" i="1"/>
  <c r="Q12" i="1"/>
  <c r="M12" i="1"/>
  <c r="N12" i="1"/>
  <c r="J12" i="1"/>
  <c r="K12" i="1"/>
  <c r="G12" i="1"/>
  <c r="H12" i="1"/>
  <c r="AL11" i="1"/>
  <c r="AM11" i="1"/>
  <c r="AI11" i="1"/>
  <c r="AJ11" i="1"/>
  <c r="AF11" i="1"/>
  <c r="AG11" i="1"/>
  <c r="AC11" i="1"/>
  <c r="AD11" i="1"/>
  <c r="Y11" i="1"/>
  <c r="Z11" i="1"/>
  <c r="V11" i="1"/>
  <c r="W11" i="1"/>
  <c r="S11" i="1"/>
  <c r="T11" i="1"/>
  <c r="P11" i="1"/>
  <c r="Q11" i="1"/>
  <c r="M11" i="1"/>
  <c r="N11" i="1"/>
  <c r="J11" i="1"/>
  <c r="K11" i="1"/>
  <c r="G11" i="1"/>
  <c r="H11" i="1"/>
  <c r="AL10" i="1"/>
  <c r="AM10" i="1"/>
  <c r="AI10" i="1"/>
  <c r="AJ10" i="1"/>
  <c r="AF10" i="1"/>
  <c r="AG10" i="1"/>
  <c r="AC10" i="1"/>
  <c r="AD10" i="1"/>
  <c r="Y10" i="1"/>
  <c r="Z10" i="1"/>
  <c r="V10" i="1"/>
  <c r="W10" i="1"/>
  <c r="S10" i="1"/>
  <c r="T10" i="1"/>
  <c r="P10" i="1"/>
  <c r="Q10" i="1"/>
  <c r="M10" i="1"/>
  <c r="N10" i="1"/>
  <c r="J10" i="1"/>
  <c r="K10" i="1"/>
  <c r="G10" i="1"/>
  <c r="H10" i="1"/>
  <c r="AL9" i="1"/>
  <c r="AM9" i="1"/>
  <c r="AI9" i="1"/>
  <c r="AJ9" i="1"/>
  <c r="AF9" i="1"/>
  <c r="AG9" i="1"/>
  <c r="AC9" i="1"/>
  <c r="AD9" i="1"/>
  <c r="Y9" i="1"/>
  <c r="Z9" i="1"/>
  <c r="V9" i="1"/>
  <c r="W9" i="1"/>
  <c r="S9" i="1"/>
  <c r="T9" i="1"/>
  <c r="P9" i="1"/>
  <c r="Q9" i="1"/>
  <c r="M9" i="1"/>
  <c r="N9" i="1"/>
  <c r="J9" i="1"/>
  <c r="K9" i="1"/>
  <c r="G9" i="1"/>
  <c r="H9" i="1"/>
  <c r="AL8" i="1"/>
  <c r="AM8" i="1"/>
  <c r="AI8" i="1"/>
  <c r="AJ8" i="1"/>
  <c r="AF8" i="1"/>
  <c r="AG8" i="1"/>
  <c r="AC8" i="1"/>
  <c r="AD8" i="1"/>
  <c r="Y8" i="1"/>
  <c r="Z8" i="1"/>
  <c r="V8" i="1"/>
  <c r="W8" i="1"/>
  <c r="S8" i="1"/>
  <c r="T8" i="1"/>
  <c r="P8" i="1"/>
  <c r="Q8" i="1"/>
  <c r="M8" i="1"/>
  <c r="N8" i="1"/>
  <c r="J8" i="1"/>
  <c r="K8" i="1"/>
  <c r="G8" i="1"/>
  <c r="H8" i="1"/>
  <c r="AL7" i="1"/>
  <c r="AM7" i="1"/>
  <c r="AI7" i="1"/>
  <c r="AJ7" i="1"/>
  <c r="AF7" i="1"/>
  <c r="AG7" i="1"/>
  <c r="AC7" i="1"/>
  <c r="AD7" i="1"/>
  <c r="Y7" i="1"/>
  <c r="Z7" i="1"/>
  <c r="V7" i="1"/>
  <c r="W7" i="1"/>
  <c r="S7" i="1"/>
  <c r="T7" i="1"/>
  <c r="P7" i="1"/>
  <c r="Q7" i="1"/>
  <c r="M7" i="1"/>
  <c r="N7" i="1"/>
  <c r="J7" i="1"/>
  <c r="K7" i="1"/>
  <c r="G7" i="1"/>
  <c r="H7" i="1"/>
  <c r="AL6" i="1"/>
  <c r="AM6" i="1"/>
  <c r="AI6" i="1"/>
  <c r="AJ6" i="1"/>
  <c r="AF6" i="1"/>
  <c r="AG6" i="1"/>
  <c r="AC6" i="1"/>
  <c r="AD6" i="1"/>
  <c r="Y6" i="1"/>
  <c r="Z6" i="1"/>
  <c r="V6" i="1"/>
  <c r="W6" i="1"/>
  <c r="S6" i="1"/>
  <c r="T6" i="1"/>
  <c r="P6" i="1"/>
  <c r="Q6" i="1"/>
  <c r="M6" i="1"/>
  <c r="N6" i="1"/>
  <c r="J6" i="1"/>
  <c r="K6" i="1"/>
  <c r="G6" i="1"/>
  <c r="H6" i="1"/>
  <c r="AL5" i="1"/>
  <c r="AM5" i="1"/>
  <c r="AI5" i="1"/>
  <c r="AJ5" i="1"/>
  <c r="AF5" i="1"/>
  <c r="AG5" i="1"/>
  <c r="AC5" i="1"/>
  <c r="AD5" i="1"/>
  <c r="Y5" i="1"/>
  <c r="Z5" i="1"/>
  <c r="V5" i="1"/>
  <c r="W5" i="1"/>
  <c r="S5" i="1"/>
  <c r="T5" i="1"/>
  <c r="P5" i="1"/>
  <c r="Q5" i="1"/>
  <c r="M5" i="1"/>
  <c r="N5" i="1"/>
  <c r="J5" i="1"/>
  <c r="K5" i="1"/>
  <c r="G5" i="1"/>
  <c r="H5" i="1"/>
  <c r="AF4" i="1"/>
  <c r="AG4" i="1"/>
  <c r="AC4" i="1"/>
  <c r="AD4" i="1"/>
  <c r="Y4" i="1"/>
  <c r="Z4" i="1"/>
  <c r="V4" i="1"/>
  <c r="W4" i="1"/>
  <c r="S4" i="1"/>
  <c r="T4" i="1"/>
  <c r="P4" i="1"/>
  <c r="Q4" i="1"/>
  <c r="M4" i="1"/>
  <c r="N4" i="1"/>
  <c r="J4" i="1"/>
  <c r="K4" i="1"/>
  <c r="G4" i="1"/>
  <c r="H4" i="1"/>
  <c r="AF3" i="1"/>
  <c r="AG3" i="1"/>
  <c r="AC3" i="1"/>
  <c r="AD3" i="1"/>
  <c r="Y3" i="1"/>
  <c r="Z3" i="1"/>
  <c r="V3" i="1"/>
  <c r="W3" i="1"/>
  <c r="S3" i="1"/>
  <c r="T3" i="1"/>
  <c r="P3" i="1"/>
  <c r="Q3" i="1"/>
  <c r="M3" i="1"/>
  <c r="N3" i="1"/>
  <c r="J3" i="1"/>
  <c r="K3" i="1"/>
  <c r="G3" i="1"/>
  <c r="H3" i="1"/>
  <c r="AL2" i="1"/>
  <c r="AM2" i="1"/>
  <c r="AI2" i="1"/>
  <c r="AJ2" i="1"/>
  <c r="AF2" i="1"/>
  <c r="AG2" i="1"/>
  <c r="AC2" i="1"/>
  <c r="AD2" i="1"/>
  <c r="Y2" i="1"/>
  <c r="Z2" i="1"/>
  <c r="V2" i="1"/>
  <c r="W2" i="1"/>
  <c r="S2" i="1"/>
  <c r="T2" i="1"/>
  <c r="P2" i="1"/>
  <c r="Q2" i="1"/>
  <c r="M2" i="1"/>
  <c r="N2" i="1"/>
  <c r="J2" i="1"/>
  <c r="K2" i="1"/>
  <c r="G2" i="1"/>
  <c r="H2" i="1"/>
</calcChain>
</file>

<file path=xl/sharedStrings.xml><?xml version="1.0" encoding="utf-8"?>
<sst xmlns="http://schemas.openxmlformats.org/spreadsheetml/2006/main" count="524" uniqueCount="48">
  <si>
    <t xml:space="preserve"> ID selektion</t>
  </si>
  <si>
    <t>Genotype SeLowectUnseLowectedon</t>
  </si>
  <si>
    <t>generatUon</t>
  </si>
  <si>
    <t>Sex(M=M;F=F)</t>
  </si>
  <si>
    <t>Fear of human</t>
  </si>
  <si>
    <t>SR mean social zone total duration</t>
  </si>
  <si>
    <t>SR mean social zone total duration+1</t>
  </si>
  <si>
    <t>log SR mean social zone total duration+1</t>
  </si>
  <si>
    <t>SR mean distance moved</t>
  </si>
  <si>
    <t>SR mean distance moved+1</t>
  </si>
  <si>
    <t>log SR mean distance moved+1</t>
  </si>
  <si>
    <t>OF mean time spent periphery</t>
  </si>
  <si>
    <t>OF mean time spent periphery+1</t>
  </si>
  <si>
    <t>log OF mean time spent periphery+1</t>
  </si>
  <si>
    <t>OF mean Distance moved (cm)Total</t>
  </si>
  <si>
    <t>OF mean Distance moved+1</t>
  </si>
  <si>
    <t>LOG OF mean Distance moved+1</t>
  </si>
  <si>
    <t>AP stand alert</t>
  </si>
  <si>
    <t>AP stand alert+1</t>
  </si>
  <si>
    <t>logAP stand alert+1</t>
  </si>
  <si>
    <t>AP post Explore</t>
  </si>
  <si>
    <t>AP post Explore+1</t>
  </si>
  <si>
    <t>log AP post Explore</t>
  </si>
  <si>
    <t>AP post Freeze</t>
  </si>
  <si>
    <t>AP post Freeze+1</t>
  </si>
  <si>
    <t>log AP post Freeze</t>
  </si>
  <si>
    <t>TI time to rightening</t>
  </si>
  <si>
    <t>OF 16w Frekvens periphery</t>
  </si>
  <si>
    <t>OF 16w Frekvens periphery+1</t>
  </si>
  <si>
    <t>log OF 16w Frekvens periphery</t>
  </si>
  <si>
    <t>OF Frequency of crossed zones</t>
  </si>
  <si>
    <t>OF Frequency of crossed zones+1</t>
  </si>
  <si>
    <t>log OF Frequency of crossed zones</t>
  </si>
  <si>
    <t>FE Meal worms</t>
  </si>
  <si>
    <t>FE Meal worms+1</t>
  </si>
  <si>
    <t>log FE Meal worms</t>
  </si>
  <si>
    <t>FE Antal changes</t>
  </si>
  <si>
    <t>FE Antal changes+1</t>
  </si>
  <si>
    <t>log FE Antal changes</t>
  </si>
  <si>
    <t>Hatch</t>
  </si>
  <si>
    <t>UnseLowected</t>
  </si>
  <si>
    <t>P0</t>
  </si>
  <si>
    <t>f</t>
  </si>
  <si>
    <t>m</t>
  </si>
  <si>
    <t>High</t>
  </si>
  <si>
    <t>Low</t>
  </si>
  <si>
    <t>Unselected</t>
  </si>
  <si>
    <t>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8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49">
    <xf numFmtId="0" fontId="0" fillId="0" borderId="0" xfId="0"/>
    <xf numFmtId="49" fontId="1" fillId="2" borderId="0" xfId="0" applyNumberFormat="1" applyFont="1" applyFill="1" applyBorder="1" applyAlignment="1">
      <alignment horizontal="right" vertical="center" wrapText="1"/>
    </xf>
    <xf numFmtId="0" fontId="3" fillId="3" borderId="0" xfId="1" applyNumberFormat="1" applyFont="1" applyFill="1" applyAlignment="1">
      <alignment horizontal="left" vertical="center"/>
    </xf>
    <xf numFmtId="0" fontId="3" fillId="4" borderId="0" xfId="1" applyNumberFormat="1" applyFont="1" applyFill="1" applyAlignment="1">
      <alignment horizontal="left" vertical="center"/>
    </xf>
    <xf numFmtId="0" fontId="0" fillId="4" borderId="0" xfId="0" applyFill="1"/>
    <xf numFmtId="0" fontId="0" fillId="3" borderId="0" xfId="0" applyFill="1"/>
    <xf numFmtId="0" fontId="0" fillId="2" borderId="0" xfId="0" applyFill="1" applyBorder="1" applyAlignment="1">
      <alignment horizontal="right"/>
    </xf>
    <xf numFmtId="0" fontId="0" fillId="0" borderId="0" xfId="0" applyFill="1" applyBorder="1"/>
    <xf numFmtId="0" fontId="0" fillId="0" borderId="0" xfId="0" applyNumberFormat="1" applyFill="1" applyBorder="1"/>
    <xf numFmtId="164" fontId="0" fillId="0" borderId="0" xfId="0" applyNumberFormat="1" applyBorder="1"/>
    <xf numFmtId="0" fontId="0" fillId="0" borderId="1" xfId="0" applyBorder="1"/>
    <xf numFmtId="0" fontId="0" fillId="0" borderId="0" xfId="0" applyBorder="1"/>
    <xf numFmtId="164" fontId="2" fillId="0" borderId="2" xfId="0" applyNumberFormat="1" applyFont="1" applyFill="1" applyBorder="1" applyAlignment="1">
      <alignment horizontal="right"/>
    </xf>
    <xf numFmtId="1" fontId="2" fillId="0" borderId="3" xfId="0" applyNumberFormat="1" applyFont="1" applyFill="1" applyBorder="1" applyAlignment="1">
      <alignment horizontal="right"/>
    </xf>
    <xf numFmtId="0" fontId="2" fillId="0" borderId="3" xfId="2" applyFont="1" applyFill="1" applyBorder="1" applyAlignment="1">
      <alignment horizontal="left"/>
    </xf>
    <xf numFmtId="0" fontId="0" fillId="0" borderId="4" xfId="0" applyFont="1" applyFill="1" applyBorder="1"/>
    <xf numFmtId="0" fontId="0" fillId="0" borderId="1" xfId="0" applyFill="1" applyBorder="1"/>
    <xf numFmtId="0" fontId="0" fillId="0" borderId="0" xfId="0" applyBorder="1" applyAlignment="1">
      <alignment horizontal="right"/>
    </xf>
    <xf numFmtId="0" fontId="0" fillId="0" borderId="2" xfId="0" applyBorder="1"/>
    <xf numFmtId="164" fontId="2" fillId="0" borderId="5" xfId="0" applyNumberFormat="1" applyFont="1" applyFill="1" applyBorder="1" applyAlignment="1">
      <alignment horizontal="right"/>
    </xf>
    <xf numFmtId="0" fontId="0" fillId="2" borderId="0" xfId="0" applyFill="1"/>
    <xf numFmtId="0" fontId="0" fillId="2" borderId="0" xfId="0" applyFill="1" applyBorder="1"/>
    <xf numFmtId="164" fontId="2" fillId="0" borderId="5" xfId="0" applyNumberFormat="1" applyFont="1" applyBorder="1" applyAlignment="1">
      <alignment horizontal="right"/>
    </xf>
    <xf numFmtId="0" fontId="2" fillId="0" borderId="0" xfId="0" applyNumberFormat="1" applyFont="1" applyBorder="1" applyAlignment="1">
      <alignment horizontal="right"/>
    </xf>
    <xf numFmtId="1" fontId="2" fillId="0" borderId="6" xfId="0" applyNumberFormat="1" applyFont="1" applyFill="1" applyBorder="1" applyAlignment="1">
      <alignment horizontal="right"/>
    </xf>
    <xf numFmtId="0" fontId="2" fillId="0" borderId="6" xfId="2" applyFont="1" applyFill="1" applyBorder="1" applyAlignment="1">
      <alignment horizontal="left"/>
    </xf>
    <xf numFmtId="164" fontId="2" fillId="0" borderId="7" xfId="0" applyNumberFormat="1" applyFont="1" applyBorder="1" applyAlignment="1">
      <alignment horizontal="right"/>
    </xf>
    <xf numFmtId="1" fontId="2" fillId="0" borderId="8" xfId="0" applyNumberFormat="1" applyFont="1" applyFill="1" applyBorder="1" applyAlignment="1">
      <alignment horizontal="right"/>
    </xf>
    <xf numFmtId="0" fontId="2" fillId="0" borderId="8" xfId="2" applyFont="1" applyFill="1" applyBorder="1" applyAlignment="1">
      <alignment horizontal="left"/>
    </xf>
    <xf numFmtId="0" fontId="0" fillId="0" borderId="8" xfId="0" applyFont="1" applyFill="1" applyBorder="1"/>
    <xf numFmtId="0" fontId="0" fillId="0" borderId="9" xfId="0" applyBorder="1"/>
    <xf numFmtId="0" fontId="0" fillId="0" borderId="9" xfId="0" applyFill="1" applyBorder="1"/>
    <xf numFmtId="0" fontId="0" fillId="0" borderId="10" xfId="0" applyFill="1" applyBorder="1"/>
    <xf numFmtId="0" fontId="0" fillId="0" borderId="9" xfId="0" applyBorder="1" applyAlignment="1">
      <alignment horizontal="right"/>
    </xf>
    <xf numFmtId="0" fontId="0" fillId="0" borderId="11" xfId="0" applyBorder="1"/>
    <xf numFmtId="164" fontId="2" fillId="0" borderId="12" xfId="0" applyNumberFormat="1" applyFont="1" applyFill="1" applyBorder="1" applyAlignment="1">
      <alignment horizontal="right"/>
    </xf>
    <xf numFmtId="0" fontId="0" fillId="0" borderId="13" xfId="0" applyBorder="1"/>
    <xf numFmtId="0" fontId="2" fillId="0" borderId="13" xfId="2" applyFont="1" applyFill="1" applyBorder="1" applyAlignment="1">
      <alignment horizontal="left"/>
    </xf>
    <xf numFmtId="0" fontId="0" fillId="0" borderId="14" xfId="0" applyBorder="1"/>
    <xf numFmtId="0" fontId="0" fillId="0" borderId="3" xfId="0" applyBorder="1"/>
    <xf numFmtId="0" fontId="0" fillId="0" borderId="5" xfId="0" applyBorder="1"/>
    <xf numFmtId="0" fontId="0" fillId="5" borderId="3" xfId="0" applyFill="1" applyBorder="1"/>
    <xf numFmtId="0" fontId="2" fillId="5" borderId="3" xfId="2" applyFont="1" applyFill="1" applyBorder="1" applyAlignment="1">
      <alignment horizontal="left"/>
    </xf>
    <xf numFmtId="0" fontId="0" fillId="5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5" xfId="0" applyBorder="1"/>
    <xf numFmtId="0" fontId="0" fillId="0" borderId="12" xfId="0" applyBorder="1"/>
  </cellXfs>
  <cellStyles count="3">
    <cellStyle name="Normal" xfId="0" builtinId="0"/>
    <cellStyle name="Normal 2" xfId="2"/>
    <cellStyle name="Normal_Sheet1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64"/>
  <sheetViews>
    <sheetView tabSelected="1" workbookViewId="0">
      <selection sqref="A1:AN164"/>
    </sheetView>
  </sheetViews>
  <sheetFormatPr baseColWidth="10" defaultRowHeight="15" x14ac:dyDescent="0"/>
  <sheetData>
    <row r="1" spans="1:40" ht="30">
      <c r="A1" t="s">
        <v>0</v>
      </c>
      <c r="B1" s="1" t="s">
        <v>1</v>
      </c>
      <c r="C1" t="s">
        <v>2</v>
      </c>
      <c r="D1" t="s">
        <v>3</v>
      </c>
      <c r="E1" s="2" t="s">
        <v>4</v>
      </c>
      <c r="F1" s="3" t="s">
        <v>5</v>
      </c>
      <c r="G1" s="3" t="s">
        <v>6</v>
      </c>
      <c r="H1" s="2" t="s">
        <v>7</v>
      </c>
      <c r="I1" s="3" t="s">
        <v>8</v>
      </c>
      <c r="J1" s="3" t="s">
        <v>9</v>
      </c>
      <c r="K1" s="2" t="s">
        <v>10</v>
      </c>
      <c r="L1" s="4" t="s">
        <v>11</v>
      </c>
      <c r="M1" s="4" t="s">
        <v>12</v>
      </c>
      <c r="N1" s="5" t="s">
        <v>13</v>
      </c>
      <c r="O1" s="4" t="s">
        <v>14</v>
      </c>
      <c r="P1" s="4" t="s">
        <v>15</v>
      </c>
      <c r="Q1" s="5" t="s">
        <v>16</v>
      </c>
      <c r="R1" s="4" t="s">
        <v>17</v>
      </c>
      <c r="S1" s="4" t="s">
        <v>18</v>
      </c>
      <c r="T1" s="5" t="s">
        <v>19</v>
      </c>
      <c r="U1" s="3" t="s">
        <v>20</v>
      </c>
      <c r="V1" s="3" t="s">
        <v>21</v>
      </c>
      <c r="W1" s="2" t="s">
        <v>22</v>
      </c>
      <c r="X1" s="3" t="s">
        <v>23</v>
      </c>
      <c r="Y1" s="3" t="s">
        <v>24</v>
      </c>
      <c r="Z1" s="2" t="s">
        <v>25</v>
      </c>
      <c r="AA1" s="4" t="s">
        <v>26</v>
      </c>
      <c r="AB1" s="3" t="s">
        <v>27</v>
      </c>
      <c r="AC1" s="3" t="s">
        <v>28</v>
      </c>
      <c r="AD1" s="2" t="s">
        <v>29</v>
      </c>
      <c r="AE1" s="4" t="s">
        <v>30</v>
      </c>
      <c r="AF1" s="4" t="s">
        <v>31</v>
      </c>
      <c r="AG1" s="5" t="s">
        <v>32</v>
      </c>
      <c r="AH1" s="3" t="s">
        <v>33</v>
      </c>
      <c r="AI1" s="3" t="s">
        <v>34</v>
      </c>
      <c r="AJ1" s="2" t="s">
        <v>35</v>
      </c>
      <c r="AK1" s="3" t="s">
        <v>36</v>
      </c>
      <c r="AL1" s="3" t="s">
        <v>37</v>
      </c>
      <c r="AM1" s="2" t="s">
        <v>38</v>
      </c>
      <c r="AN1" s="3" t="s">
        <v>39</v>
      </c>
    </row>
    <row r="2" spans="1:40">
      <c r="A2">
        <v>45001</v>
      </c>
      <c r="B2" s="6" t="s">
        <v>40</v>
      </c>
      <c r="C2" t="s">
        <v>41</v>
      </c>
      <c r="D2" t="s">
        <v>42</v>
      </c>
      <c r="E2">
        <v>3.6111111111111112</v>
      </c>
      <c r="F2">
        <v>37.900000000000006</v>
      </c>
      <c r="G2">
        <f>F2+1</f>
        <v>38.900000000000006</v>
      </c>
      <c r="H2">
        <f>LOG(G2)</f>
        <v>1.5899496013257077</v>
      </c>
      <c r="I2">
        <v>1195.98</v>
      </c>
      <c r="J2">
        <f>I2+1</f>
        <v>1196.98</v>
      </c>
      <c r="K2">
        <f>LOG(J2)</f>
        <v>3.0780868939634676</v>
      </c>
      <c r="L2">
        <v>274.10000000000002</v>
      </c>
      <c r="M2">
        <f>L2+1</f>
        <v>275.10000000000002</v>
      </c>
      <c r="N2">
        <f>LOG(M2)</f>
        <v>2.4394905903896835</v>
      </c>
      <c r="O2">
        <v>1181.0250000000001</v>
      </c>
      <c r="P2">
        <f>O2+1</f>
        <v>1182.0250000000001</v>
      </c>
      <c r="Q2">
        <f>LOG(P2)</f>
        <v>3.0726266620335863</v>
      </c>
      <c r="R2">
        <v>30</v>
      </c>
      <c r="S2">
        <f>R2+1</f>
        <v>31</v>
      </c>
      <c r="T2">
        <f>LOG(S2)</f>
        <v>1.4913616938342726</v>
      </c>
      <c r="U2" s="7">
        <v>6</v>
      </c>
      <c r="V2" s="7">
        <f>U2+1</f>
        <v>7</v>
      </c>
      <c r="W2" s="7">
        <f>LOG(V2)</f>
        <v>0.84509804001425681</v>
      </c>
      <c r="X2" s="7">
        <v>0</v>
      </c>
      <c r="Y2" s="7">
        <f>X2+1</f>
        <v>1</v>
      </c>
      <c r="Z2" s="7">
        <f>LOG(Y2)</f>
        <v>0</v>
      </c>
      <c r="AA2" s="8">
        <v>389</v>
      </c>
      <c r="AB2" s="7">
        <v>22</v>
      </c>
      <c r="AC2" s="7">
        <f>AB2+1</f>
        <v>23</v>
      </c>
      <c r="AD2" s="7">
        <f>LOG(AC2)</f>
        <v>1.3617278360175928</v>
      </c>
      <c r="AE2">
        <v>43</v>
      </c>
      <c r="AF2">
        <f>AE2+1</f>
        <v>44</v>
      </c>
      <c r="AG2">
        <f>LOG(AF2)</f>
        <v>1.6434526764861874</v>
      </c>
      <c r="AH2" s="9">
        <v>123</v>
      </c>
      <c r="AI2" s="9">
        <f>AH2+1</f>
        <v>124</v>
      </c>
      <c r="AJ2" s="9">
        <f>LOG(AI2)</f>
        <v>2.0934216851622351</v>
      </c>
      <c r="AK2" s="10">
        <v>6</v>
      </c>
      <c r="AL2" s="11">
        <f>AK2+1</f>
        <v>7</v>
      </c>
      <c r="AM2" s="11">
        <f>LOG(AL2)</f>
        <v>0.84509804001425681</v>
      </c>
      <c r="AN2" s="12">
        <v>27</v>
      </c>
    </row>
    <row r="3" spans="1:40">
      <c r="A3">
        <v>45004</v>
      </c>
      <c r="B3" s="6" t="s">
        <v>40</v>
      </c>
      <c r="C3" t="s">
        <v>41</v>
      </c>
      <c r="D3" t="s">
        <v>43</v>
      </c>
      <c r="E3">
        <v>3.3333333333333335</v>
      </c>
      <c r="F3">
        <v>45.4</v>
      </c>
      <c r="G3">
        <f t="shared" ref="G3:G66" si="0">F3+1</f>
        <v>46.4</v>
      </c>
      <c r="H3">
        <f t="shared" ref="H3:H66" si="1">LOG(G3)</f>
        <v>1.6665179805548809</v>
      </c>
      <c r="I3">
        <v>1250.355</v>
      </c>
      <c r="J3">
        <f t="shared" ref="J3:J66" si="2">I3+1</f>
        <v>1251.355</v>
      </c>
      <c r="K3">
        <f t="shared" ref="K3:K66" si="3">LOG(J3)</f>
        <v>3.0973805332505173</v>
      </c>
      <c r="L3">
        <v>214.6</v>
      </c>
      <c r="M3">
        <f t="shared" ref="M3:M66" si="4">L3+1</f>
        <v>215.6</v>
      </c>
      <c r="N3">
        <f t="shared" ref="N3:N66" si="5">LOG(M3)</f>
        <v>2.3336487565147013</v>
      </c>
      <c r="O3">
        <v>2651.57</v>
      </c>
      <c r="P3">
        <f t="shared" ref="P3:P66" si="6">O3+1</f>
        <v>2652.57</v>
      </c>
      <c r="Q3">
        <f t="shared" ref="Q3:Q66" si="7">LOG(P3)</f>
        <v>3.4236668535394861</v>
      </c>
      <c r="R3">
        <v>22</v>
      </c>
      <c r="S3">
        <f t="shared" ref="S3:S66" si="8">R3+1</f>
        <v>23</v>
      </c>
      <c r="T3">
        <f t="shared" ref="T3:T66" si="9">LOG(S3)</f>
        <v>1.3617278360175928</v>
      </c>
      <c r="U3" s="7">
        <v>15</v>
      </c>
      <c r="V3" s="7">
        <f t="shared" ref="V3:V66" si="10">U3+1</f>
        <v>16</v>
      </c>
      <c r="W3" s="7">
        <f t="shared" ref="W3:W66" si="11">LOG(V3)</f>
        <v>1.2041199826559248</v>
      </c>
      <c r="X3" s="7">
        <v>0</v>
      </c>
      <c r="Y3" s="7">
        <f t="shared" ref="Y3:Y66" si="12">X3+1</f>
        <v>1</v>
      </c>
      <c r="Z3" s="7">
        <f t="shared" ref="Z3:Z66" si="13">LOG(Y3)</f>
        <v>0</v>
      </c>
      <c r="AA3" s="8">
        <v>343</v>
      </c>
      <c r="AB3" s="7">
        <v>32</v>
      </c>
      <c r="AC3" s="7">
        <f t="shared" ref="AC3:AC66" si="14">AB3+1</f>
        <v>33</v>
      </c>
      <c r="AD3" s="7">
        <f t="shared" ref="AD3:AD66" si="15">LOG(AC3)</f>
        <v>1.5185139398778875</v>
      </c>
      <c r="AE3">
        <v>71</v>
      </c>
      <c r="AF3">
        <f t="shared" ref="AF3:AF66" si="16">AE3+1</f>
        <v>72</v>
      </c>
      <c r="AG3">
        <f t="shared" ref="AG3:AG66" si="17">LOG(AF3)</f>
        <v>1.8573324964312685</v>
      </c>
      <c r="AH3" s="9"/>
      <c r="AI3" s="9"/>
      <c r="AJ3" s="9"/>
      <c r="AK3" s="10"/>
      <c r="AL3" s="11"/>
      <c r="AM3" s="11"/>
      <c r="AN3" s="12"/>
    </row>
    <row r="4" spans="1:40">
      <c r="A4">
        <v>45006</v>
      </c>
      <c r="B4" s="6" t="s">
        <v>44</v>
      </c>
      <c r="C4" t="s">
        <v>41</v>
      </c>
      <c r="D4" t="s">
        <v>43</v>
      </c>
      <c r="E4">
        <v>4.4444444444444446</v>
      </c>
      <c r="F4">
        <v>29.900000000000002</v>
      </c>
      <c r="G4">
        <f t="shared" si="0"/>
        <v>30.900000000000002</v>
      </c>
      <c r="H4">
        <f t="shared" si="1"/>
        <v>1.4899584794248346</v>
      </c>
      <c r="I4">
        <v>1116.9100000000001</v>
      </c>
      <c r="J4">
        <f t="shared" si="2"/>
        <v>1117.9100000000001</v>
      </c>
      <c r="K4">
        <f t="shared" si="3"/>
        <v>3.0484068410488794</v>
      </c>
      <c r="L4">
        <v>133.89999999999998</v>
      </c>
      <c r="M4">
        <f t="shared" si="4"/>
        <v>134.89999999999998</v>
      </c>
      <c r="N4">
        <f t="shared" si="5"/>
        <v>2.1300119496719043</v>
      </c>
      <c r="O4">
        <v>2251.04</v>
      </c>
      <c r="P4">
        <f t="shared" si="6"/>
        <v>2252.04</v>
      </c>
      <c r="Q4">
        <f t="shared" si="7"/>
        <v>3.3525761000447614</v>
      </c>
      <c r="R4">
        <v>19</v>
      </c>
      <c r="S4">
        <f t="shared" si="8"/>
        <v>20</v>
      </c>
      <c r="T4">
        <f t="shared" si="9"/>
        <v>1.3010299956639813</v>
      </c>
      <c r="U4" s="7">
        <v>3</v>
      </c>
      <c r="V4" s="7">
        <f t="shared" si="10"/>
        <v>4</v>
      </c>
      <c r="W4" s="7">
        <f t="shared" si="11"/>
        <v>0.6020599913279624</v>
      </c>
      <c r="X4" s="7">
        <v>0</v>
      </c>
      <c r="Y4" s="7">
        <f t="shared" si="12"/>
        <v>1</v>
      </c>
      <c r="Z4" s="7">
        <f t="shared" si="13"/>
        <v>0</v>
      </c>
      <c r="AA4" s="8">
        <v>77</v>
      </c>
      <c r="AB4" s="7">
        <v>21</v>
      </c>
      <c r="AC4" s="7">
        <f t="shared" si="14"/>
        <v>22</v>
      </c>
      <c r="AD4" s="7">
        <f t="shared" si="15"/>
        <v>1.3424226808222062</v>
      </c>
      <c r="AE4">
        <v>47</v>
      </c>
      <c r="AF4">
        <f t="shared" si="16"/>
        <v>48</v>
      </c>
      <c r="AG4">
        <f t="shared" si="17"/>
        <v>1.6812412373755872</v>
      </c>
      <c r="AH4" s="9"/>
      <c r="AI4" s="9"/>
      <c r="AJ4" s="9"/>
      <c r="AK4" s="10"/>
      <c r="AL4" s="11"/>
      <c r="AM4" s="11"/>
      <c r="AN4" s="12"/>
    </row>
    <row r="5" spans="1:40">
      <c r="A5">
        <v>45008</v>
      </c>
      <c r="B5" s="6" t="s">
        <v>45</v>
      </c>
      <c r="C5" t="s">
        <v>41</v>
      </c>
      <c r="D5" t="s">
        <v>42</v>
      </c>
      <c r="E5">
        <v>2.5</v>
      </c>
      <c r="F5">
        <v>17.3</v>
      </c>
      <c r="G5">
        <f t="shared" si="0"/>
        <v>18.3</v>
      </c>
      <c r="H5">
        <f t="shared" si="1"/>
        <v>1.2624510897304295</v>
      </c>
      <c r="I5">
        <v>1743.9049999999997</v>
      </c>
      <c r="J5">
        <f t="shared" si="2"/>
        <v>1744.9049999999997</v>
      </c>
      <c r="K5">
        <f t="shared" si="3"/>
        <v>3.2417717871124538</v>
      </c>
      <c r="L5">
        <v>279.39999999999998</v>
      </c>
      <c r="M5">
        <f t="shared" si="4"/>
        <v>280.39999999999998</v>
      </c>
      <c r="N5">
        <f t="shared" si="5"/>
        <v>2.4477780092946211</v>
      </c>
      <c r="O5">
        <v>698.12</v>
      </c>
      <c r="P5">
        <f t="shared" si="6"/>
        <v>699.12</v>
      </c>
      <c r="Q5">
        <f t="shared" si="7"/>
        <v>2.8445517263392732</v>
      </c>
      <c r="R5">
        <v>10</v>
      </c>
      <c r="S5">
        <f t="shared" si="8"/>
        <v>11</v>
      </c>
      <c r="T5">
        <f t="shared" si="9"/>
        <v>1.0413926851582251</v>
      </c>
      <c r="U5" s="7">
        <v>3</v>
      </c>
      <c r="V5" s="7">
        <f t="shared" si="10"/>
        <v>4</v>
      </c>
      <c r="W5" s="7">
        <f t="shared" si="11"/>
        <v>0.6020599913279624</v>
      </c>
      <c r="X5" s="7">
        <v>0</v>
      </c>
      <c r="Y5" s="7">
        <f t="shared" si="12"/>
        <v>1</v>
      </c>
      <c r="Z5" s="7">
        <f t="shared" si="13"/>
        <v>0</v>
      </c>
      <c r="AA5" s="8">
        <v>302</v>
      </c>
      <c r="AB5" s="7">
        <v>0</v>
      </c>
      <c r="AC5" s="7">
        <f t="shared" si="14"/>
        <v>1</v>
      </c>
      <c r="AD5" s="7">
        <f t="shared" si="15"/>
        <v>0</v>
      </c>
      <c r="AE5">
        <v>0</v>
      </c>
      <c r="AF5">
        <f t="shared" si="16"/>
        <v>1</v>
      </c>
      <c r="AG5">
        <f t="shared" si="17"/>
        <v>0</v>
      </c>
      <c r="AH5" s="9">
        <v>2</v>
      </c>
      <c r="AI5" s="9">
        <f t="shared" ref="AI5:AI68" si="18">AH5+1</f>
        <v>3</v>
      </c>
      <c r="AJ5" s="9">
        <f t="shared" ref="AJ5:AJ68" si="19">LOG(AI5)</f>
        <v>0.47712125471966244</v>
      </c>
      <c r="AK5" s="10">
        <v>0</v>
      </c>
      <c r="AL5" s="11">
        <f t="shared" ref="AL5:AL68" si="20">AK5+1</f>
        <v>1</v>
      </c>
      <c r="AM5" s="11">
        <f t="shared" ref="AM5:AM68" si="21">LOG(AL5)</f>
        <v>0</v>
      </c>
      <c r="AN5" s="12">
        <v>26.3</v>
      </c>
    </row>
    <row r="6" spans="1:40">
      <c r="A6">
        <v>45009</v>
      </c>
      <c r="B6" s="6" t="s">
        <v>44</v>
      </c>
      <c r="C6" t="s">
        <v>41</v>
      </c>
      <c r="D6" t="s">
        <v>43</v>
      </c>
      <c r="E6">
        <v>3.6111111111111112</v>
      </c>
      <c r="F6">
        <v>124.3</v>
      </c>
      <c r="G6">
        <f t="shared" si="0"/>
        <v>125.3</v>
      </c>
      <c r="H6">
        <f t="shared" si="1"/>
        <v>2.0979510709941498</v>
      </c>
      <c r="I6">
        <v>790.40000000000009</v>
      </c>
      <c r="J6">
        <f t="shared" si="2"/>
        <v>791.40000000000009</v>
      </c>
      <c r="K6">
        <f t="shared" si="3"/>
        <v>2.8983960459300091</v>
      </c>
      <c r="L6">
        <v>192.8</v>
      </c>
      <c r="M6">
        <f t="shared" si="4"/>
        <v>193.8</v>
      </c>
      <c r="N6">
        <f t="shared" si="5"/>
        <v>2.2873537727147464</v>
      </c>
      <c r="O6">
        <v>2803.52</v>
      </c>
      <c r="P6">
        <f t="shared" si="6"/>
        <v>2804.52</v>
      </c>
      <c r="Q6">
        <f t="shared" si="7"/>
        <v>3.4478585414604104</v>
      </c>
      <c r="R6">
        <v>28</v>
      </c>
      <c r="S6">
        <f t="shared" si="8"/>
        <v>29</v>
      </c>
      <c r="T6">
        <f t="shared" si="9"/>
        <v>1.4623979978989561</v>
      </c>
      <c r="U6" s="7">
        <v>9</v>
      </c>
      <c r="V6" s="7">
        <f t="shared" si="10"/>
        <v>10</v>
      </c>
      <c r="W6" s="7">
        <f t="shared" si="11"/>
        <v>1</v>
      </c>
      <c r="X6" s="7">
        <v>0</v>
      </c>
      <c r="Y6" s="7">
        <f t="shared" si="12"/>
        <v>1</v>
      </c>
      <c r="Z6" s="7">
        <f t="shared" si="13"/>
        <v>0</v>
      </c>
      <c r="AA6" s="8">
        <v>209</v>
      </c>
      <c r="AB6" s="7">
        <v>3</v>
      </c>
      <c r="AC6" s="7">
        <f t="shared" si="14"/>
        <v>4</v>
      </c>
      <c r="AD6" s="7">
        <f t="shared" si="15"/>
        <v>0.6020599913279624</v>
      </c>
      <c r="AE6">
        <v>7</v>
      </c>
      <c r="AF6">
        <f t="shared" si="16"/>
        <v>8</v>
      </c>
      <c r="AG6">
        <f t="shared" si="17"/>
        <v>0.90308998699194354</v>
      </c>
      <c r="AH6" s="9">
        <v>19</v>
      </c>
      <c r="AI6" s="9">
        <f t="shared" si="18"/>
        <v>20</v>
      </c>
      <c r="AJ6" s="9">
        <f t="shared" si="19"/>
        <v>1.3010299956639813</v>
      </c>
      <c r="AK6" s="10">
        <v>0</v>
      </c>
      <c r="AL6" s="11">
        <f t="shared" si="20"/>
        <v>1</v>
      </c>
      <c r="AM6" s="11">
        <f t="shared" si="21"/>
        <v>0</v>
      </c>
      <c r="AN6" s="12">
        <v>28.1</v>
      </c>
    </row>
    <row r="7" spans="1:40">
      <c r="A7">
        <v>45016</v>
      </c>
      <c r="B7" s="6" t="s">
        <v>44</v>
      </c>
      <c r="C7" t="s">
        <v>41</v>
      </c>
      <c r="D7" t="s">
        <v>42</v>
      </c>
      <c r="E7">
        <v>3.6111111111111112</v>
      </c>
      <c r="F7">
        <v>28</v>
      </c>
      <c r="G7">
        <f t="shared" si="0"/>
        <v>29</v>
      </c>
      <c r="H7">
        <f t="shared" si="1"/>
        <v>1.4623979978989561</v>
      </c>
      <c r="I7">
        <v>1284.44</v>
      </c>
      <c r="J7">
        <f t="shared" si="2"/>
        <v>1285.44</v>
      </c>
      <c r="K7">
        <f t="shared" si="3"/>
        <v>3.1090518100515774</v>
      </c>
      <c r="L7">
        <v>99.100000000000009</v>
      </c>
      <c r="M7">
        <f t="shared" si="4"/>
        <v>100.10000000000001</v>
      </c>
      <c r="N7">
        <f t="shared" si="5"/>
        <v>2.0004340774793188</v>
      </c>
      <c r="O7">
        <v>2270.5050000000001</v>
      </c>
      <c r="P7">
        <f t="shared" si="6"/>
        <v>2271.5050000000001</v>
      </c>
      <c r="Q7">
        <f t="shared" si="7"/>
        <v>3.3563136971136736</v>
      </c>
      <c r="R7">
        <v>27</v>
      </c>
      <c r="S7">
        <f t="shared" si="8"/>
        <v>28</v>
      </c>
      <c r="T7">
        <f t="shared" si="9"/>
        <v>1.4471580313422192</v>
      </c>
      <c r="U7" s="7">
        <v>5</v>
      </c>
      <c r="V7" s="7">
        <f t="shared" si="10"/>
        <v>6</v>
      </c>
      <c r="W7" s="7">
        <f t="shared" si="11"/>
        <v>0.77815125038364363</v>
      </c>
      <c r="X7" s="7">
        <v>0</v>
      </c>
      <c r="Y7" s="7">
        <f t="shared" si="12"/>
        <v>1</v>
      </c>
      <c r="Z7" s="7">
        <f t="shared" si="13"/>
        <v>0</v>
      </c>
      <c r="AA7" s="8">
        <v>568</v>
      </c>
      <c r="AB7" s="7">
        <v>20</v>
      </c>
      <c r="AC7" s="7">
        <f t="shared" si="14"/>
        <v>21</v>
      </c>
      <c r="AD7" s="7">
        <f t="shared" si="15"/>
        <v>1.3222192947339193</v>
      </c>
      <c r="AE7">
        <v>32</v>
      </c>
      <c r="AF7">
        <f t="shared" si="16"/>
        <v>33</v>
      </c>
      <c r="AG7">
        <f t="shared" si="17"/>
        <v>1.5185139398778875</v>
      </c>
      <c r="AH7" s="9">
        <v>4</v>
      </c>
      <c r="AI7" s="9">
        <f t="shared" si="18"/>
        <v>5</v>
      </c>
      <c r="AJ7" s="9">
        <f t="shared" si="19"/>
        <v>0.69897000433601886</v>
      </c>
      <c r="AK7" s="10">
        <v>0</v>
      </c>
      <c r="AL7" s="11">
        <f t="shared" si="20"/>
        <v>1</v>
      </c>
      <c r="AM7" s="11">
        <f t="shared" si="21"/>
        <v>0</v>
      </c>
      <c r="AN7" s="12">
        <v>27.4</v>
      </c>
    </row>
    <row r="8" spans="1:40">
      <c r="A8">
        <v>45017</v>
      </c>
      <c r="B8" s="6" t="s">
        <v>45</v>
      </c>
      <c r="C8" t="s">
        <v>41</v>
      </c>
      <c r="D8" t="s">
        <v>42</v>
      </c>
      <c r="E8">
        <v>3.1481481481481484</v>
      </c>
      <c r="F8">
        <v>64.099999999999994</v>
      </c>
      <c r="G8">
        <f t="shared" si="0"/>
        <v>65.099999999999994</v>
      </c>
      <c r="H8">
        <f t="shared" si="1"/>
        <v>1.8135809885681919</v>
      </c>
      <c r="I8">
        <v>1347.9949999999999</v>
      </c>
      <c r="J8">
        <f t="shared" si="2"/>
        <v>1348.9949999999999</v>
      </c>
      <c r="K8">
        <f t="shared" si="3"/>
        <v>3.1300103399784769</v>
      </c>
      <c r="L8">
        <v>192</v>
      </c>
      <c r="M8">
        <f t="shared" si="4"/>
        <v>193</v>
      </c>
      <c r="N8">
        <f t="shared" si="5"/>
        <v>2.2855573090077739</v>
      </c>
      <c r="O8">
        <v>3864.5550000000003</v>
      </c>
      <c r="P8">
        <f t="shared" si="6"/>
        <v>3865.5550000000003</v>
      </c>
      <c r="Q8">
        <f t="shared" si="7"/>
        <v>3.5872118568916913</v>
      </c>
      <c r="R8">
        <v>30</v>
      </c>
      <c r="S8">
        <f t="shared" si="8"/>
        <v>31</v>
      </c>
      <c r="T8">
        <f t="shared" si="9"/>
        <v>1.4913616938342726</v>
      </c>
      <c r="U8" s="7">
        <v>5</v>
      </c>
      <c r="V8" s="7">
        <f t="shared" si="10"/>
        <v>6</v>
      </c>
      <c r="W8" s="7">
        <f t="shared" si="11"/>
        <v>0.77815125038364363</v>
      </c>
      <c r="X8" s="7">
        <v>0</v>
      </c>
      <c r="Y8" s="7">
        <f t="shared" si="12"/>
        <v>1</v>
      </c>
      <c r="Z8" s="7">
        <f t="shared" si="13"/>
        <v>0</v>
      </c>
      <c r="AA8" s="8">
        <v>271</v>
      </c>
      <c r="AB8" s="7">
        <v>30</v>
      </c>
      <c r="AC8" s="7">
        <f t="shared" si="14"/>
        <v>31</v>
      </c>
      <c r="AD8" s="7">
        <f t="shared" si="15"/>
        <v>1.4913616938342726</v>
      </c>
      <c r="AE8">
        <v>57</v>
      </c>
      <c r="AF8">
        <f t="shared" si="16"/>
        <v>58</v>
      </c>
      <c r="AG8">
        <f t="shared" si="17"/>
        <v>1.7634279935629373</v>
      </c>
      <c r="AH8" s="9">
        <v>53</v>
      </c>
      <c r="AI8" s="9">
        <f t="shared" si="18"/>
        <v>54</v>
      </c>
      <c r="AJ8" s="9">
        <f t="shared" si="19"/>
        <v>1.7323937598229686</v>
      </c>
      <c r="AK8" s="10">
        <v>5</v>
      </c>
      <c r="AL8" s="11">
        <f t="shared" si="20"/>
        <v>6</v>
      </c>
      <c r="AM8" s="11">
        <f t="shared" si="21"/>
        <v>0.77815125038364363</v>
      </c>
      <c r="AN8" s="12">
        <v>29.2</v>
      </c>
    </row>
    <row r="9" spans="1:40">
      <c r="A9">
        <v>45018</v>
      </c>
      <c r="B9" s="6" t="s">
        <v>45</v>
      </c>
      <c r="C9" t="s">
        <v>41</v>
      </c>
      <c r="D9" t="s">
        <v>43</v>
      </c>
      <c r="E9">
        <v>2.7777777777777781</v>
      </c>
      <c r="F9">
        <v>84.1</v>
      </c>
      <c r="G9">
        <f t="shared" si="0"/>
        <v>85.1</v>
      </c>
      <c r="H9">
        <f t="shared" si="1"/>
        <v>1.9299295600845878</v>
      </c>
      <c r="I9">
        <v>919.18499999999995</v>
      </c>
      <c r="J9">
        <f t="shared" si="2"/>
        <v>920.18499999999995</v>
      </c>
      <c r="K9">
        <f t="shared" si="3"/>
        <v>2.9638751495217743</v>
      </c>
      <c r="L9">
        <v>134</v>
      </c>
      <c r="M9">
        <f t="shared" si="4"/>
        <v>135</v>
      </c>
      <c r="N9">
        <f t="shared" si="5"/>
        <v>2.1303337684950061</v>
      </c>
      <c r="O9">
        <v>2080.9250000000002</v>
      </c>
      <c r="P9">
        <f t="shared" si="6"/>
        <v>2081.9250000000002</v>
      </c>
      <c r="Q9">
        <f t="shared" si="7"/>
        <v>3.318465080278826</v>
      </c>
      <c r="R9">
        <v>28</v>
      </c>
      <c r="S9">
        <f t="shared" si="8"/>
        <v>29</v>
      </c>
      <c r="T9">
        <f t="shared" si="9"/>
        <v>1.4623979978989561</v>
      </c>
      <c r="U9" s="7">
        <v>12</v>
      </c>
      <c r="V9" s="7">
        <f t="shared" si="10"/>
        <v>13</v>
      </c>
      <c r="W9" s="7">
        <f t="shared" si="11"/>
        <v>1.1139433523068367</v>
      </c>
      <c r="X9" s="7">
        <v>0</v>
      </c>
      <c r="Y9" s="7">
        <f t="shared" si="12"/>
        <v>1</v>
      </c>
      <c r="Z9" s="7">
        <f t="shared" si="13"/>
        <v>0</v>
      </c>
      <c r="AA9" s="8">
        <v>68</v>
      </c>
      <c r="AB9" s="7">
        <v>11</v>
      </c>
      <c r="AC9" s="7">
        <f t="shared" si="14"/>
        <v>12</v>
      </c>
      <c r="AD9" s="7">
        <f t="shared" si="15"/>
        <v>1.0791812460476249</v>
      </c>
      <c r="AE9">
        <v>18</v>
      </c>
      <c r="AF9">
        <f t="shared" si="16"/>
        <v>19</v>
      </c>
      <c r="AG9">
        <f t="shared" si="17"/>
        <v>1.2787536009528289</v>
      </c>
      <c r="AH9" s="9">
        <v>83</v>
      </c>
      <c r="AI9" s="9">
        <f t="shared" si="18"/>
        <v>84</v>
      </c>
      <c r="AJ9" s="9">
        <f t="shared" si="19"/>
        <v>1.9242792860618816</v>
      </c>
      <c r="AK9" s="10">
        <v>7</v>
      </c>
      <c r="AL9" s="11">
        <f t="shared" si="20"/>
        <v>8</v>
      </c>
      <c r="AM9" s="11">
        <f t="shared" si="21"/>
        <v>0.90308998699194354</v>
      </c>
      <c r="AN9" s="12">
        <v>26.5</v>
      </c>
    </row>
    <row r="10" spans="1:40">
      <c r="A10">
        <v>45020</v>
      </c>
      <c r="B10" s="6" t="s">
        <v>44</v>
      </c>
      <c r="C10" t="s">
        <v>41</v>
      </c>
      <c r="D10" t="s">
        <v>43</v>
      </c>
      <c r="E10">
        <v>4.0740740740740744</v>
      </c>
      <c r="F10">
        <v>56.7</v>
      </c>
      <c r="G10">
        <f t="shared" si="0"/>
        <v>57.7</v>
      </c>
      <c r="H10">
        <f t="shared" si="1"/>
        <v>1.7611758131557314</v>
      </c>
      <c r="I10">
        <v>924.06999999999994</v>
      </c>
      <c r="J10">
        <f t="shared" si="2"/>
        <v>925.06999999999994</v>
      </c>
      <c r="K10">
        <f t="shared" si="3"/>
        <v>2.9661745970238949</v>
      </c>
      <c r="L10">
        <v>162.1</v>
      </c>
      <c r="M10">
        <f t="shared" si="4"/>
        <v>163.1</v>
      </c>
      <c r="N10">
        <f t="shared" si="5"/>
        <v>2.2124539610402758</v>
      </c>
      <c r="O10">
        <v>760.47</v>
      </c>
      <c r="P10">
        <f t="shared" si="6"/>
        <v>761.47</v>
      </c>
      <c r="Q10">
        <f t="shared" si="7"/>
        <v>2.8816527979004194</v>
      </c>
      <c r="R10">
        <v>30</v>
      </c>
      <c r="S10">
        <f t="shared" si="8"/>
        <v>31</v>
      </c>
      <c r="T10">
        <f t="shared" si="9"/>
        <v>1.4913616938342726</v>
      </c>
      <c r="U10" s="7">
        <v>4</v>
      </c>
      <c r="V10" s="7">
        <f t="shared" si="10"/>
        <v>5</v>
      </c>
      <c r="W10" s="7">
        <f t="shared" si="11"/>
        <v>0.69897000433601886</v>
      </c>
      <c r="X10" s="7">
        <v>0</v>
      </c>
      <c r="Y10" s="7">
        <f t="shared" si="12"/>
        <v>1</v>
      </c>
      <c r="Z10" s="7">
        <f t="shared" si="13"/>
        <v>0</v>
      </c>
      <c r="AA10" s="8">
        <v>600</v>
      </c>
      <c r="AB10" s="7">
        <v>7</v>
      </c>
      <c r="AC10" s="7">
        <f t="shared" si="14"/>
        <v>8</v>
      </c>
      <c r="AD10" s="7">
        <f t="shared" si="15"/>
        <v>0.90308998699194354</v>
      </c>
      <c r="AE10">
        <v>15</v>
      </c>
      <c r="AF10">
        <f t="shared" si="16"/>
        <v>16</v>
      </c>
      <c r="AG10">
        <f t="shared" si="17"/>
        <v>1.2041199826559248</v>
      </c>
      <c r="AH10" s="9">
        <v>15</v>
      </c>
      <c r="AI10" s="9">
        <f t="shared" si="18"/>
        <v>16</v>
      </c>
      <c r="AJ10" s="9">
        <f t="shared" si="19"/>
        <v>1.2041199826559248</v>
      </c>
      <c r="AK10" s="10">
        <v>11</v>
      </c>
      <c r="AL10" s="11">
        <f t="shared" si="20"/>
        <v>12</v>
      </c>
      <c r="AM10" s="11">
        <f t="shared" si="21"/>
        <v>1.0791812460476249</v>
      </c>
      <c r="AN10" s="12">
        <v>28.9</v>
      </c>
    </row>
    <row r="11" spans="1:40">
      <c r="A11">
        <v>45023</v>
      </c>
      <c r="B11" s="6" t="s">
        <v>44</v>
      </c>
      <c r="C11" t="s">
        <v>41</v>
      </c>
      <c r="D11" t="s">
        <v>42</v>
      </c>
      <c r="E11">
        <v>3.7037037037037042</v>
      </c>
      <c r="F11">
        <v>51.8</v>
      </c>
      <c r="G11">
        <f t="shared" si="0"/>
        <v>52.8</v>
      </c>
      <c r="H11">
        <f t="shared" si="1"/>
        <v>1.7226339225338123</v>
      </c>
      <c r="I11">
        <v>1438.865</v>
      </c>
      <c r="J11">
        <f t="shared" si="2"/>
        <v>1439.865</v>
      </c>
      <c r="K11">
        <f t="shared" si="3"/>
        <v>3.1583217750789312</v>
      </c>
      <c r="L11">
        <v>119.7</v>
      </c>
      <c r="M11">
        <f t="shared" si="4"/>
        <v>120.7</v>
      </c>
      <c r="N11">
        <f t="shared" si="5"/>
        <v>2.0817072700973491</v>
      </c>
      <c r="O11">
        <v>3174.3150000000001</v>
      </c>
      <c r="P11">
        <f t="shared" si="6"/>
        <v>3175.3150000000001</v>
      </c>
      <c r="Q11">
        <f t="shared" si="7"/>
        <v>3.5017868149747566</v>
      </c>
      <c r="R11">
        <v>24</v>
      </c>
      <c r="S11">
        <f t="shared" si="8"/>
        <v>25</v>
      </c>
      <c r="T11">
        <f t="shared" si="9"/>
        <v>1.3979400086720377</v>
      </c>
      <c r="U11" s="7">
        <v>5</v>
      </c>
      <c r="V11" s="7">
        <f t="shared" si="10"/>
        <v>6</v>
      </c>
      <c r="W11" s="7">
        <f t="shared" si="11"/>
        <v>0.77815125038364363</v>
      </c>
      <c r="X11" s="7">
        <v>6</v>
      </c>
      <c r="Y11" s="7">
        <f t="shared" si="12"/>
        <v>7</v>
      </c>
      <c r="Z11" s="7">
        <f t="shared" si="13"/>
        <v>0.84509804001425681</v>
      </c>
      <c r="AA11" s="8">
        <v>189</v>
      </c>
      <c r="AB11" s="7">
        <v>0</v>
      </c>
      <c r="AC11" s="7">
        <f t="shared" si="14"/>
        <v>1</v>
      </c>
      <c r="AD11" s="7">
        <f t="shared" si="15"/>
        <v>0</v>
      </c>
      <c r="AE11">
        <v>0</v>
      </c>
      <c r="AF11">
        <f t="shared" si="16"/>
        <v>1</v>
      </c>
      <c r="AG11">
        <f t="shared" si="17"/>
        <v>0</v>
      </c>
      <c r="AH11" s="9">
        <v>159</v>
      </c>
      <c r="AI11" s="9">
        <f t="shared" si="18"/>
        <v>160</v>
      </c>
      <c r="AJ11" s="9">
        <f t="shared" si="19"/>
        <v>2.2041199826559246</v>
      </c>
      <c r="AK11" s="10">
        <v>0</v>
      </c>
      <c r="AL11" s="11">
        <f t="shared" si="20"/>
        <v>1</v>
      </c>
      <c r="AM11" s="11">
        <f t="shared" si="21"/>
        <v>0</v>
      </c>
      <c r="AN11" s="12">
        <v>32.1</v>
      </c>
    </row>
    <row r="12" spans="1:40">
      <c r="A12">
        <v>45024</v>
      </c>
      <c r="B12" s="6" t="s">
        <v>45</v>
      </c>
      <c r="C12" t="s">
        <v>41</v>
      </c>
      <c r="D12" t="s">
        <v>43</v>
      </c>
      <c r="E12">
        <v>2.5</v>
      </c>
      <c r="F12">
        <v>32.799999999999997</v>
      </c>
      <c r="G12">
        <f t="shared" si="0"/>
        <v>33.799999999999997</v>
      </c>
      <c r="H12">
        <f t="shared" si="1"/>
        <v>1.5289167002776547</v>
      </c>
      <c r="I12">
        <v>592.82999999999993</v>
      </c>
      <c r="J12">
        <f t="shared" si="2"/>
        <v>593.82999999999993</v>
      </c>
      <c r="K12">
        <f t="shared" si="3"/>
        <v>2.7736621341582177</v>
      </c>
      <c r="L12">
        <v>154.9</v>
      </c>
      <c r="M12">
        <f t="shared" si="4"/>
        <v>155.9</v>
      </c>
      <c r="N12">
        <f t="shared" si="5"/>
        <v>2.1928461151888419</v>
      </c>
      <c r="O12">
        <v>2933.87</v>
      </c>
      <c r="P12">
        <f t="shared" si="6"/>
        <v>2934.87</v>
      </c>
      <c r="Q12">
        <f t="shared" si="7"/>
        <v>3.4675888689454601</v>
      </c>
      <c r="R12">
        <v>17</v>
      </c>
      <c r="S12">
        <f t="shared" si="8"/>
        <v>18</v>
      </c>
      <c r="T12">
        <f t="shared" si="9"/>
        <v>1.255272505103306</v>
      </c>
      <c r="U12" s="7">
        <v>9</v>
      </c>
      <c r="V12" s="7">
        <f t="shared" si="10"/>
        <v>10</v>
      </c>
      <c r="W12" s="7">
        <f t="shared" si="11"/>
        <v>1</v>
      </c>
      <c r="X12" s="7">
        <v>10</v>
      </c>
      <c r="Y12" s="7">
        <f t="shared" si="12"/>
        <v>11</v>
      </c>
      <c r="Z12" s="7">
        <f t="shared" si="13"/>
        <v>1.0413926851582251</v>
      </c>
      <c r="AA12" s="8">
        <v>211</v>
      </c>
      <c r="AB12" s="7">
        <v>4</v>
      </c>
      <c r="AC12" s="7">
        <f t="shared" si="14"/>
        <v>5</v>
      </c>
      <c r="AD12" s="7">
        <f t="shared" si="15"/>
        <v>0.69897000433601886</v>
      </c>
      <c r="AE12">
        <v>10</v>
      </c>
      <c r="AF12">
        <f t="shared" si="16"/>
        <v>11</v>
      </c>
      <c r="AG12">
        <f t="shared" si="17"/>
        <v>1.0413926851582251</v>
      </c>
      <c r="AH12" s="9">
        <v>58</v>
      </c>
      <c r="AI12" s="9">
        <f t="shared" si="18"/>
        <v>59</v>
      </c>
      <c r="AJ12" s="9">
        <f t="shared" si="19"/>
        <v>1.7708520116421442</v>
      </c>
      <c r="AK12" s="10">
        <v>2</v>
      </c>
      <c r="AL12" s="11">
        <f t="shared" si="20"/>
        <v>3</v>
      </c>
      <c r="AM12" s="11">
        <f t="shared" si="21"/>
        <v>0.47712125471966244</v>
      </c>
      <c r="AN12" s="12">
        <v>27.2</v>
      </c>
    </row>
    <row r="13" spans="1:40">
      <c r="A13">
        <v>45025</v>
      </c>
      <c r="B13" s="6" t="s">
        <v>44</v>
      </c>
      <c r="C13" t="s">
        <v>41</v>
      </c>
      <c r="D13" t="s">
        <v>42</v>
      </c>
      <c r="E13">
        <v>3.7037037037037042</v>
      </c>
      <c r="F13">
        <v>17.7</v>
      </c>
      <c r="G13">
        <f t="shared" si="0"/>
        <v>18.7</v>
      </c>
      <c r="H13">
        <f t="shared" si="1"/>
        <v>1.271841606536499</v>
      </c>
      <c r="I13">
        <v>392.13499999999999</v>
      </c>
      <c r="J13">
        <f t="shared" si="2"/>
        <v>393.13499999999999</v>
      </c>
      <c r="K13">
        <f t="shared" si="3"/>
        <v>2.5945417098852648</v>
      </c>
      <c r="L13">
        <v>139.69999999999999</v>
      </c>
      <c r="M13">
        <f t="shared" si="4"/>
        <v>140.69999999999999</v>
      </c>
      <c r="N13">
        <f t="shared" si="5"/>
        <v>2.1482940974347455</v>
      </c>
      <c r="O13">
        <v>1401.9549999999999</v>
      </c>
      <c r="P13">
        <f t="shared" si="6"/>
        <v>1402.9549999999999</v>
      </c>
      <c r="Q13">
        <f t="shared" si="7"/>
        <v>3.1470437411886532</v>
      </c>
      <c r="R13">
        <v>28</v>
      </c>
      <c r="S13">
        <f t="shared" si="8"/>
        <v>29</v>
      </c>
      <c r="T13">
        <f t="shared" si="9"/>
        <v>1.4623979978989561</v>
      </c>
      <c r="U13" s="7">
        <v>6</v>
      </c>
      <c r="V13" s="7">
        <f t="shared" si="10"/>
        <v>7</v>
      </c>
      <c r="W13" s="7">
        <f t="shared" si="11"/>
        <v>0.84509804001425681</v>
      </c>
      <c r="X13" s="7">
        <v>1</v>
      </c>
      <c r="Y13" s="7">
        <f t="shared" si="12"/>
        <v>2</v>
      </c>
      <c r="Z13" s="7">
        <f t="shared" si="13"/>
        <v>0.3010299956639812</v>
      </c>
      <c r="AA13" s="8">
        <v>600</v>
      </c>
      <c r="AB13" s="7">
        <v>11</v>
      </c>
      <c r="AC13" s="7">
        <f t="shared" si="14"/>
        <v>12</v>
      </c>
      <c r="AD13" s="7">
        <f t="shared" si="15"/>
        <v>1.0791812460476249</v>
      </c>
      <c r="AE13">
        <v>17</v>
      </c>
      <c r="AF13">
        <f t="shared" si="16"/>
        <v>18</v>
      </c>
      <c r="AG13">
        <f t="shared" si="17"/>
        <v>1.255272505103306</v>
      </c>
      <c r="AH13" s="9">
        <v>116</v>
      </c>
      <c r="AI13" s="9">
        <f t="shared" si="18"/>
        <v>117</v>
      </c>
      <c r="AJ13" s="9">
        <f t="shared" si="19"/>
        <v>2.0681858617461617</v>
      </c>
      <c r="AK13" s="10">
        <v>3</v>
      </c>
      <c r="AL13" s="11">
        <f t="shared" si="20"/>
        <v>4</v>
      </c>
      <c r="AM13" s="11">
        <f t="shared" si="21"/>
        <v>0.6020599913279624</v>
      </c>
      <c r="AN13" s="12">
        <v>26.2</v>
      </c>
    </row>
    <row r="14" spans="1:40">
      <c r="A14">
        <v>45029</v>
      </c>
      <c r="B14" s="6" t="s">
        <v>44</v>
      </c>
      <c r="C14" t="s">
        <v>41</v>
      </c>
      <c r="D14" t="s">
        <v>43</v>
      </c>
      <c r="E14">
        <v>3.6111111111111112</v>
      </c>
      <c r="F14">
        <v>17.7</v>
      </c>
      <c r="G14">
        <f t="shared" si="0"/>
        <v>18.7</v>
      </c>
      <c r="H14">
        <f t="shared" si="1"/>
        <v>1.271841606536499</v>
      </c>
      <c r="I14">
        <v>1657.94</v>
      </c>
      <c r="J14">
        <f t="shared" si="2"/>
        <v>1658.94</v>
      </c>
      <c r="K14">
        <f t="shared" si="3"/>
        <v>3.2198306788874524</v>
      </c>
      <c r="L14">
        <v>191.20000000000002</v>
      </c>
      <c r="M14">
        <f t="shared" si="4"/>
        <v>192.20000000000002</v>
      </c>
      <c r="N14">
        <f t="shared" si="5"/>
        <v>2.2837533833325265</v>
      </c>
      <c r="O14">
        <v>6817.66</v>
      </c>
      <c r="P14">
        <f t="shared" si="6"/>
        <v>6818.66</v>
      </c>
      <c r="Q14">
        <f t="shared" si="7"/>
        <v>3.8336990356851102</v>
      </c>
      <c r="R14">
        <v>28</v>
      </c>
      <c r="S14">
        <f t="shared" si="8"/>
        <v>29</v>
      </c>
      <c r="T14">
        <f t="shared" si="9"/>
        <v>1.4623979978989561</v>
      </c>
      <c r="U14" s="7">
        <v>4</v>
      </c>
      <c r="V14" s="7">
        <f t="shared" si="10"/>
        <v>5</v>
      </c>
      <c r="W14" s="7">
        <f t="shared" si="11"/>
        <v>0.69897000433601886</v>
      </c>
      <c r="X14" s="7">
        <v>0</v>
      </c>
      <c r="Y14" s="7">
        <f t="shared" si="12"/>
        <v>1</v>
      </c>
      <c r="Z14" s="7">
        <f t="shared" si="13"/>
        <v>0</v>
      </c>
      <c r="AA14" s="8">
        <v>600</v>
      </c>
      <c r="AB14" s="7">
        <v>0</v>
      </c>
      <c r="AC14" s="7">
        <f t="shared" si="14"/>
        <v>1</v>
      </c>
      <c r="AD14" s="7">
        <f t="shared" si="15"/>
        <v>0</v>
      </c>
      <c r="AE14">
        <v>0</v>
      </c>
      <c r="AF14">
        <f t="shared" si="16"/>
        <v>1</v>
      </c>
      <c r="AG14">
        <f t="shared" si="17"/>
        <v>0</v>
      </c>
      <c r="AH14" s="9">
        <v>77</v>
      </c>
      <c r="AI14" s="9">
        <f t="shared" si="18"/>
        <v>78</v>
      </c>
      <c r="AJ14" s="9">
        <f t="shared" si="19"/>
        <v>1.8920946026904804</v>
      </c>
      <c r="AK14" s="10">
        <v>5</v>
      </c>
      <c r="AL14" s="11">
        <f t="shared" si="20"/>
        <v>6</v>
      </c>
      <c r="AM14" s="11">
        <f t="shared" si="21"/>
        <v>0.77815125038364363</v>
      </c>
      <c r="AN14" s="12">
        <v>28.3</v>
      </c>
    </row>
    <row r="15" spans="1:40">
      <c r="A15">
        <v>45031</v>
      </c>
      <c r="B15" s="6" t="s">
        <v>45</v>
      </c>
      <c r="C15" t="s">
        <v>41</v>
      </c>
      <c r="D15" t="s">
        <v>43</v>
      </c>
      <c r="E15">
        <v>2.8703703703703707</v>
      </c>
      <c r="F15">
        <v>52.9</v>
      </c>
      <c r="G15">
        <f t="shared" si="0"/>
        <v>53.9</v>
      </c>
      <c r="H15">
        <f t="shared" si="1"/>
        <v>1.7315887651867388</v>
      </c>
      <c r="I15">
        <v>2091.87</v>
      </c>
      <c r="J15">
        <f t="shared" si="2"/>
        <v>2092.87</v>
      </c>
      <c r="K15">
        <f t="shared" si="3"/>
        <v>3.3207422526883841</v>
      </c>
      <c r="L15">
        <v>143.19999999999999</v>
      </c>
      <c r="M15">
        <f t="shared" si="4"/>
        <v>144.19999999999999</v>
      </c>
      <c r="N15">
        <f t="shared" si="5"/>
        <v>2.1589652603834102</v>
      </c>
      <c r="O15">
        <v>3305.56</v>
      </c>
      <c r="P15">
        <f t="shared" si="6"/>
        <v>3306.56</v>
      </c>
      <c r="Q15">
        <f t="shared" si="7"/>
        <v>3.5193764077091356</v>
      </c>
      <c r="R15">
        <v>15</v>
      </c>
      <c r="S15">
        <f t="shared" si="8"/>
        <v>16</v>
      </c>
      <c r="T15">
        <f t="shared" si="9"/>
        <v>1.2041199826559248</v>
      </c>
      <c r="U15" s="7">
        <v>13</v>
      </c>
      <c r="V15" s="7">
        <f t="shared" si="10"/>
        <v>14</v>
      </c>
      <c r="W15" s="7">
        <f t="shared" si="11"/>
        <v>1.146128035678238</v>
      </c>
      <c r="X15" s="7">
        <v>0</v>
      </c>
      <c r="Y15" s="7">
        <f t="shared" si="12"/>
        <v>1</v>
      </c>
      <c r="Z15" s="7">
        <f t="shared" si="13"/>
        <v>0</v>
      </c>
      <c r="AA15" s="8">
        <v>620</v>
      </c>
      <c r="AB15" s="7">
        <v>15</v>
      </c>
      <c r="AC15" s="7">
        <f t="shared" si="14"/>
        <v>16</v>
      </c>
      <c r="AD15" s="7">
        <f t="shared" si="15"/>
        <v>1.2041199826559248</v>
      </c>
      <c r="AE15">
        <v>32</v>
      </c>
      <c r="AF15">
        <f t="shared" si="16"/>
        <v>33</v>
      </c>
      <c r="AG15">
        <f t="shared" si="17"/>
        <v>1.5185139398778875</v>
      </c>
      <c r="AH15" s="9">
        <v>3</v>
      </c>
      <c r="AI15" s="9">
        <f t="shared" si="18"/>
        <v>4</v>
      </c>
      <c r="AJ15" s="9">
        <f t="shared" si="19"/>
        <v>0.6020599913279624</v>
      </c>
      <c r="AK15" s="10">
        <v>11</v>
      </c>
      <c r="AL15" s="11">
        <f t="shared" si="20"/>
        <v>12</v>
      </c>
      <c r="AM15" s="11">
        <f t="shared" si="21"/>
        <v>1.0791812460476249</v>
      </c>
      <c r="AN15" s="12">
        <v>25.6</v>
      </c>
    </row>
    <row r="16" spans="1:40">
      <c r="A16">
        <v>45032</v>
      </c>
      <c r="B16" s="6" t="s">
        <v>44</v>
      </c>
      <c r="C16" t="s">
        <v>41</v>
      </c>
      <c r="D16" t="s">
        <v>43</v>
      </c>
      <c r="E16">
        <v>3.6111111111111112</v>
      </c>
      <c r="F16">
        <v>21.2</v>
      </c>
      <c r="G16">
        <f t="shared" si="0"/>
        <v>22.2</v>
      </c>
      <c r="H16">
        <f t="shared" si="1"/>
        <v>1.3463529744506386</v>
      </c>
      <c r="I16">
        <v>1757.1350000000002</v>
      </c>
      <c r="J16">
        <f t="shared" si="2"/>
        <v>1758.1350000000002</v>
      </c>
      <c r="K16">
        <f t="shared" si="3"/>
        <v>3.2450522197161544</v>
      </c>
      <c r="L16">
        <v>146.6</v>
      </c>
      <c r="M16">
        <f t="shared" si="4"/>
        <v>147.6</v>
      </c>
      <c r="N16">
        <f t="shared" si="5"/>
        <v>2.1690863574870227</v>
      </c>
      <c r="O16">
        <v>4196.5149999999994</v>
      </c>
      <c r="P16">
        <f t="shared" si="6"/>
        <v>4197.5149999999994</v>
      </c>
      <c r="Q16">
        <f t="shared" si="7"/>
        <v>3.6229922567828292</v>
      </c>
      <c r="R16">
        <v>20</v>
      </c>
      <c r="S16">
        <f t="shared" si="8"/>
        <v>21</v>
      </c>
      <c r="T16">
        <f t="shared" si="9"/>
        <v>1.3222192947339193</v>
      </c>
      <c r="U16" s="7">
        <v>2</v>
      </c>
      <c r="V16" s="7">
        <f t="shared" si="10"/>
        <v>3</v>
      </c>
      <c r="W16" s="7">
        <f t="shared" si="11"/>
        <v>0.47712125471966244</v>
      </c>
      <c r="X16" s="7">
        <v>0</v>
      </c>
      <c r="Y16" s="7">
        <f t="shared" si="12"/>
        <v>1</v>
      </c>
      <c r="Z16" s="7">
        <f t="shared" si="13"/>
        <v>0</v>
      </c>
      <c r="AA16" s="8">
        <v>600</v>
      </c>
      <c r="AB16" s="7">
        <v>2</v>
      </c>
      <c r="AC16" s="7">
        <f t="shared" si="14"/>
        <v>3</v>
      </c>
      <c r="AD16" s="7">
        <f t="shared" si="15"/>
        <v>0.47712125471966244</v>
      </c>
      <c r="AE16">
        <v>9</v>
      </c>
      <c r="AF16">
        <f t="shared" si="16"/>
        <v>10</v>
      </c>
      <c r="AG16">
        <f t="shared" si="17"/>
        <v>1</v>
      </c>
      <c r="AH16" s="9">
        <v>93</v>
      </c>
      <c r="AI16" s="9">
        <f t="shared" si="18"/>
        <v>94</v>
      </c>
      <c r="AJ16" s="9">
        <f t="shared" si="19"/>
        <v>1.9731278535996986</v>
      </c>
      <c r="AK16" s="10">
        <v>4</v>
      </c>
      <c r="AL16" s="11">
        <f t="shared" si="20"/>
        <v>5</v>
      </c>
      <c r="AM16" s="11">
        <f t="shared" si="21"/>
        <v>0.69897000433601886</v>
      </c>
      <c r="AN16" s="12">
        <v>34.9</v>
      </c>
    </row>
    <row r="17" spans="1:40">
      <c r="A17">
        <v>45033</v>
      </c>
      <c r="B17" s="6" t="s">
        <v>40</v>
      </c>
      <c r="C17" t="s">
        <v>41</v>
      </c>
      <c r="D17" t="s">
        <v>43</v>
      </c>
      <c r="E17">
        <v>3.3333333333333335</v>
      </c>
      <c r="F17">
        <v>35.6</v>
      </c>
      <c r="G17">
        <f t="shared" si="0"/>
        <v>36.6</v>
      </c>
      <c r="H17">
        <f t="shared" si="1"/>
        <v>1.5634810853944108</v>
      </c>
      <c r="I17">
        <v>1267.78</v>
      </c>
      <c r="J17">
        <f t="shared" si="2"/>
        <v>1268.78</v>
      </c>
      <c r="K17">
        <f t="shared" si="3"/>
        <v>3.1033863241679671</v>
      </c>
      <c r="L17">
        <v>169.5</v>
      </c>
      <c r="M17">
        <f t="shared" si="4"/>
        <v>170.5</v>
      </c>
      <c r="N17">
        <f t="shared" si="5"/>
        <v>2.2317243833285163</v>
      </c>
      <c r="O17">
        <v>2681.53</v>
      </c>
      <c r="P17">
        <f t="shared" si="6"/>
        <v>2682.53</v>
      </c>
      <c r="Q17">
        <f t="shared" si="7"/>
        <v>3.4285445875854643</v>
      </c>
      <c r="R17">
        <v>25</v>
      </c>
      <c r="S17">
        <f t="shared" si="8"/>
        <v>26</v>
      </c>
      <c r="T17">
        <f t="shared" si="9"/>
        <v>1.414973347970818</v>
      </c>
      <c r="U17" s="7">
        <v>6</v>
      </c>
      <c r="V17" s="7">
        <f t="shared" si="10"/>
        <v>7</v>
      </c>
      <c r="W17" s="7">
        <f t="shared" si="11"/>
        <v>0.84509804001425681</v>
      </c>
      <c r="X17" s="7">
        <v>0</v>
      </c>
      <c r="Y17" s="7">
        <f t="shared" si="12"/>
        <v>1</v>
      </c>
      <c r="Z17" s="7">
        <f t="shared" si="13"/>
        <v>0</v>
      </c>
      <c r="AA17" s="8">
        <v>620</v>
      </c>
      <c r="AB17" s="7">
        <v>2</v>
      </c>
      <c r="AC17" s="7">
        <f t="shared" si="14"/>
        <v>3</v>
      </c>
      <c r="AD17" s="7">
        <f t="shared" si="15"/>
        <v>0.47712125471966244</v>
      </c>
      <c r="AE17">
        <v>14</v>
      </c>
      <c r="AF17">
        <f t="shared" si="16"/>
        <v>15</v>
      </c>
      <c r="AG17">
        <f t="shared" si="17"/>
        <v>1.1760912590556813</v>
      </c>
      <c r="AH17" s="9">
        <v>4</v>
      </c>
      <c r="AI17" s="9">
        <f t="shared" si="18"/>
        <v>5</v>
      </c>
      <c r="AJ17" s="9">
        <f t="shared" si="19"/>
        <v>0.69897000433601886</v>
      </c>
      <c r="AK17" s="10">
        <v>8</v>
      </c>
      <c r="AL17" s="11">
        <f t="shared" si="20"/>
        <v>9</v>
      </c>
      <c r="AM17" s="11">
        <f t="shared" si="21"/>
        <v>0.95424250943932487</v>
      </c>
      <c r="AN17" s="12">
        <v>29.2</v>
      </c>
    </row>
    <row r="18" spans="1:40">
      <c r="A18">
        <v>45035</v>
      </c>
      <c r="B18" s="6" t="s">
        <v>40</v>
      </c>
      <c r="C18" t="s">
        <v>41</v>
      </c>
      <c r="D18" t="s">
        <v>42</v>
      </c>
      <c r="E18">
        <v>3.5185185185185186</v>
      </c>
      <c r="F18">
        <v>54.900000000000006</v>
      </c>
      <c r="G18">
        <f t="shared" si="0"/>
        <v>55.900000000000006</v>
      </c>
      <c r="H18">
        <f t="shared" si="1"/>
        <v>1.7474118078864234</v>
      </c>
      <c r="I18">
        <v>1400.92</v>
      </c>
      <c r="J18">
        <f t="shared" si="2"/>
        <v>1401.92</v>
      </c>
      <c r="K18">
        <f t="shared" si="3"/>
        <v>3.1467232314980813</v>
      </c>
      <c r="L18">
        <v>162.30000000000001</v>
      </c>
      <c r="M18">
        <f t="shared" si="4"/>
        <v>163.30000000000001</v>
      </c>
      <c r="N18">
        <f t="shared" si="5"/>
        <v>2.2129861847366681</v>
      </c>
      <c r="O18">
        <v>2152.7799999999997</v>
      </c>
      <c r="P18">
        <f t="shared" si="6"/>
        <v>2153.7799999999997</v>
      </c>
      <c r="Q18">
        <f t="shared" si="7"/>
        <v>3.3332013397857274</v>
      </c>
      <c r="R18">
        <v>28</v>
      </c>
      <c r="S18">
        <f t="shared" si="8"/>
        <v>29</v>
      </c>
      <c r="T18">
        <f t="shared" si="9"/>
        <v>1.4623979978989561</v>
      </c>
      <c r="U18" s="7">
        <v>9</v>
      </c>
      <c r="V18" s="7">
        <f t="shared" si="10"/>
        <v>10</v>
      </c>
      <c r="W18" s="7">
        <f t="shared" si="11"/>
        <v>1</v>
      </c>
      <c r="X18" s="7">
        <v>0</v>
      </c>
      <c r="Y18" s="7">
        <f t="shared" si="12"/>
        <v>1</v>
      </c>
      <c r="Z18" s="7">
        <f t="shared" si="13"/>
        <v>0</v>
      </c>
      <c r="AA18" s="8">
        <v>429</v>
      </c>
      <c r="AB18" s="7">
        <v>3</v>
      </c>
      <c r="AC18" s="7">
        <f t="shared" si="14"/>
        <v>4</v>
      </c>
      <c r="AD18" s="7">
        <f t="shared" si="15"/>
        <v>0.6020599913279624</v>
      </c>
      <c r="AE18">
        <v>14</v>
      </c>
      <c r="AF18">
        <f t="shared" si="16"/>
        <v>15</v>
      </c>
      <c r="AG18">
        <f t="shared" si="17"/>
        <v>1.1760912590556813</v>
      </c>
      <c r="AH18" s="9">
        <v>25</v>
      </c>
      <c r="AI18" s="9">
        <f t="shared" si="18"/>
        <v>26</v>
      </c>
      <c r="AJ18" s="9">
        <f t="shared" si="19"/>
        <v>1.414973347970818</v>
      </c>
      <c r="AK18" s="10">
        <v>4</v>
      </c>
      <c r="AL18" s="11">
        <f t="shared" si="20"/>
        <v>5</v>
      </c>
      <c r="AM18" s="11">
        <f t="shared" si="21"/>
        <v>0.69897000433601886</v>
      </c>
      <c r="AN18" s="12">
        <v>28.4</v>
      </c>
    </row>
    <row r="19" spans="1:40">
      <c r="A19">
        <v>45039</v>
      </c>
      <c r="B19" s="6" t="s">
        <v>45</v>
      </c>
      <c r="C19" t="s">
        <v>41</v>
      </c>
      <c r="D19" t="s">
        <v>42</v>
      </c>
      <c r="E19">
        <v>3.0555555555555554</v>
      </c>
      <c r="F19">
        <v>51.8</v>
      </c>
      <c r="G19">
        <f t="shared" si="0"/>
        <v>52.8</v>
      </c>
      <c r="H19">
        <f t="shared" si="1"/>
        <v>1.7226339225338123</v>
      </c>
      <c r="I19">
        <v>553.4</v>
      </c>
      <c r="J19">
        <f t="shared" si="2"/>
        <v>554.4</v>
      </c>
      <c r="K19">
        <f t="shared" si="3"/>
        <v>2.7438232216037504</v>
      </c>
      <c r="L19">
        <v>122.1</v>
      </c>
      <c r="M19">
        <f t="shared" si="4"/>
        <v>123.1</v>
      </c>
      <c r="N19">
        <f t="shared" si="5"/>
        <v>2.0902580529313162</v>
      </c>
      <c r="O19">
        <v>2676.64</v>
      </c>
      <c r="P19">
        <f t="shared" si="6"/>
        <v>2677.64</v>
      </c>
      <c r="Q19">
        <f t="shared" si="7"/>
        <v>3.4277521871184393</v>
      </c>
      <c r="R19">
        <v>5</v>
      </c>
      <c r="S19">
        <f t="shared" si="8"/>
        <v>6</v>
      </c>
      <c r="T19">
        <f t="shared" si="9"/>
        <v>0.77815125038364363</v>
      </c>
      <c r="U19" s="7">
        <v>1</v>
      </c>
      <c r="V19" s="7">
        <f t="shared" si="10"/>
        <v>2</v>
      </c>
      <c r="W19" s="7">
        <f t="shared" si="11"/>
        <v>0.3010299956639812</v>
      </c>
      <c r="X19" s="7">
        <v>22</v>
      </c>
      <c r="Y19" s="7">
        <f t="shared" si="12"/>
        <v>23</v>
      </c>
      <c r="Z19" s="7">
        <f t="shared" si="13"/>
        <v>1.3617278360175928</v>
      </c>
      <c r="AA19" s="8">
        <v>510</v>
      </c>
      <c r="AB19" s="7">
        <v>0</v>
      </c>
      <c r="AC19" s="7">
        <f t="shared" si="14"/>
        <v>1</v>
      </c>
      <c r="AD19" s="7">
        <f t="shared" si="15"/>
        <v>0</v>
      </c>
      <c r="AE19">
        <v>0</v>
      </c>
      <c r="AF19">
        <f t="shared" si="16"/>
        <v>1</v>
      </c>
      <c r="AG19">
        <f t="shared" si="17"/>
        <v>0</v>
      </c>
      <c r="AH19" s="9">
        <v>58</v>
      </c>
      <c r="AI19" s="9">
        <f t="shared" si="18"/>
        <v>59</v>
      </c>
      <c r="AJ19" s="9">
        <f t="shared" si="19"/>
        <v>1.7708520116421442</v>
      </c>
      <c r="AK19" s="10">
        <v>4</v>
      </c>
      <c r="AL19" s="11">
        <f t="shared" si="20"/>
        <v>5</v>
      </c>
      <c r="AM19" s="11">
        <f t="shared" si="21"/>
        <v>0.69897000433601886</v>
      </c>
      <c r="AN19" s="12">
        <v>27.7</v>
      </c>
    </row>
    <row r="20" spans="1:40">
      <c r="A20">
        <v>45041</v>
      </c>
      <c r="B20" s="6" t="s">
        <v>44</v>
      </c>
      <c r="C20" t="s">
        <v>41</v>
      </c>
      <c r="D20" t="s">
        <v>42</v>
      </c>
      <c r="E20">
        <v>4.3518518518518521</v>
      </c>
      <c r="F20">
        <v>18.899999999999999</v>
      </c>
      <c r="G20">
        <f t="shared" si="0"/>
        <v>19.899999999999999</v>
      </c>
      <c r="H20">
        <f t="shared" si="1"/>
        <v>1.2988530764097066</v>
      </c>
      <c r="I20">
        <v>687.06500000000005</v>
      </c>
      <c r="J20">
        <f t="shared" si="2"/>
        <v>688.06500000000005</v>
      </c>
      <c r="K20">
        <f t="shared" si="3"/>
        <v>2.8376294670260767</v>
      </c>
      <c r="L20">
        <v>137.19999999999999</v>
      </c>
      <c r="M20">
        <f t="shared" si="4"/>
        <v>138.19999999999999</v>
      </c>
      <c r="N20">
        <f t="shared" si="5"/>
        <v>2.1405080430381798</v>
      </c>
      <c r="O20">
        <v>1098.8899999999999</v>
      </c>
      <c r="P20">
        <f t="shared" si="6"/>
        <v>1099.8899999999999</v>
      </c>
      <c r="Q20">
        <f t="shared" si="7"/>
        <v>3.0413492535384177</v>
      </c>
      <c r="R20">
        <v>19</v>
      </c>
      <c r="S20">
        <f t="shared" si="8"/>
        <v>20</v>
      </c>
      <c r="T20">
        <f t="shared" si="9"/>
        <v>1.3010299956639813</v>
      </c>
      <c r="U20" s="7">
        <v>15</v>
      </c>
      <c r="V20" s="7">
        <f t="shared" si="10"/>
        <v>16</v>
      </c>
      <c r="W20" s="7">
        <f t="shared" si="11"/>
        <v>1.2041199826559248</v>
      </c>
      <c r="X20" s="7">
        <v>0</v>
      </c>
      <c r="Y20" s="7">
        <f t="shared" si="12"/>
        <v>1</v>
      </c>
      <c r="Z20" s="7">
        <f t="shared" si="13"/>
        <v>0</v>
      </c>
      <c r="AA20" s="8">
        <v>560</v>
      </c>
      <c r="AB20" s="7">
        <v>0</v>
      </c>
      <c r="AC20" s="7">
        <f t="shared" si="14"/>
        <v>1</v>
      </c>
      <c r="AD20" s="7">
        <f t="shared" si="15"/>
        <v>0</v>
      </c>
      <c r="AE20">
        <v>0</v>
      </c>
      <c r="AF20">
        <f t="shared" si="16"/>
        <v>1</v>
      </c>
      <c r="AG20">
        <f t="shared" si="17"/>
        <v>0</v>
      </c>
      <c r="AH20" s="9">
        <v>20</v>
      </c>
      <c r="AI20" s="9">
        <f t="shared" si="18"/>
        <v>21</v>
      </c>
      <c r="AJ20" s="9">
        <f t="shared" si="19"/>
        <v>1.3222192947339193</v>
      </c>
      <c r="AK20" s="10">
        <v>3</v>
      </c>
      <c r="AL20" s="11">
        <f t="shared" si="20"/>
        <v>4</v>
      </c>
      <c r="AM20" s="11">
        <f t="shared" si="21"/>
        <v>0.6020599913279624</v>
      </c>
      <c r="AN20" s="12">
        <v>23.6</v>
      </c>
    </row>
    <row r="21" spans="1:40">
      <c r="A21">
        <v>45044</v>
      </c>
      <c r="B21" s="6" t="s">
        <v>44</v>
      </c>
      <c r="C21" t="s">
        <v>41</v>
      </c>
      <c r="D21" t="s">
        <v>43</v>
      </c>
      <c r="E21">
        <v>4.166666666666667</v>
      </c>
      <c r="F21">
        <v>73.599999999999994</v>
      </c>
      <c r="G21">
        <f t="shared" si="0"/>
        <v>74.599999999999994</v>
      </c>
      <c r="H21">
        <f t="shared" si="1"/>
        <v>1.8727388274726688</v>
      </c>
      <c r="I21">
        <v>1966.21</v>
      </c>
      <c r="J21">
        <f t="shared" si="2"/>
        <v>1967.21</v>
      </c>
      <c r="K21">
        <f t="shared" si="3"/>
        <v>3.2938507234033838</v>
      </c>
      <c r="L21">
        <v>186.5</v>
      </c>
      <c r="M21">
        <f t="shared" si="4"/>
        <v>187.5</v>
      </c>
      <c r="N21">
        <f t="shared" si="5"/>
        <v>2.2730012720637376</v>
      </c>
      <c r="O21">
        <v>2602.37</v>
      </c>
      <c r="P21">
        <f t="shared" si="6"/>
        <v>2603.37</v>
      </c>
      <c r="Q21">
        <f t="shared" si="7"/>
        <v>3.4155358959382509</v>
      </c>
      <c r="R21">
        <v>16</v>
      </c>
      <c r="S21">
        <f t="shared" si="8"/>
        <v>17</v>
      </c>
      <c r="T21">
        <f t="shared" si="9"/>
        <v>1.2304489213782739</v>
      </c>
      <c r="U21" s="7">
        <v>20</v>
      </c>
      <c r="V21" s="7">
        <f t="shared" si="10"/>
        <v>21</v>
      </c>
      <c r="W21" s="7">
        <f t="shared" si="11"/>
        <v>1.3222192947339193</v>
      </c>
      <c r="X21" s="7">
        <v>1</v>
      </c>
      <c r="Y21" s="7">
        <f t="shared" si="12"/>
        <v>2</v>
      </c>
      <c r="Z21" s="7">
        <f t="shared" si="13"/>
        <v>0.3010299956639812</v>
      </c>
      <c r="AA21" s="8">
        <v>191</v>
      </c>
      <c r="AB21" s="7">
        <v>37</v>
      </c>
      <c r="AC21" s="7">
        <f t="shared" si="14"/>
        <v>38</v>
      </c>
      <c r="AD21" s="7">
        <f t="shared" si="15"/>
        <v>1.5797835966168101</v>
      </c>
      <c r="AE21">
        <v>67</v>
      </c>
      <c r="AF21">
        <f t="shared" si="16"/>
        <v>68</v>
      </c>
      <c r="AG21">
        <f t="shared" si="17"/>
        <v>1.8325089127062364</v>
      </c>
      <c r="AH21" s="9">
        <v>0</v>
      </c>
      <c r="AI21" s="9">
        <f t="shared" si="18"/>
        <v>1</v>
      </c>
      <c r="AJ21" s="9">
        <f t="shared" si="19"/>
        <v>0</v>
      </c>
      <c r="AK21" s="10">
        <v>3</v>
      </c>
      <c r="AL21" s="11">
        <f t="shared" si="20"/>
        <v>4</v>
      </c>
      <c r="AM21" s="11">
        <f t="shared" si="21"/>
        <v>0.6020599913279624</v>
      </c>
      <c r="AN21" s="12">
        <v>22.8</v>
      </c>
    </row>
    <row r="22" spans="1:40">
      <c r="A22">
        <v>45045</v>
      </c>
      <c r="B22" s="6" t="s">
        <v>40</v>
      </c>
      <c r="C22" t="s">
        <v>41</v>
      </c>
      <c r="D22" t="s">
        <v>43</v>
      </c>
      <c r="E22">
        <v>2.6851851851851856</v>
      </c>
      <c r="F22">
        <v>33.799999999999997</v>
      </c>
      <c r="G22">
        <f t="shared" si="0"/>
        <v>34.799999999999997</v>
      </c>
      <c r="H22">
        <f t="shared" si="1"/>
        <v>1.541579243946581</v>
      </c>
      <c r="I22">
        <v>814.7</v>
      </c>
      <c r="J22">
        <f t="shared" si="2"/>
        <v>815.7</v>
      </c>
      <c r="K22">
        <f t="shared" si="3"/>
        <v>2.9115304623071627</v>
      </c>
      <c r="L22">
        <v>174.10000000000002</v>
      </c>
      <c r="M22">
        <f t="shared" si="4"/>
        <v>175.10000000000002</v>
      </c>
      <c r="N22">
        <f t="shared" si="5"/>
        <v>2.2432861460834461</v>
      </c>
      <c r="O22">
        <v>2306.8900000000003</v>
      </c>
      <c r="P22">
        <f t="shared" si="6"/>
        <v>2307.8900000000003</v>
      </c>
      <c r="Q22">
        <f t="shared" si="7"/>
        <v>3.363215105379938</v>
      </c>
      <c r="R22">
        <v>18</v>
      </c>
      <c r="S22">
        <f t="shared" si="8"/>
        <v>19</v>
      </c>
      <c r="T22">
        <f t="shared" si="9"/>
        <v>1.2787536009528289</v>
      </c>
      <c r="U22" s="7">
        <v>9</v>
      </c>
      <c r="V22" s="7">
        <f t="shared" si="10"/>
        <v>10</v>
      </c>
      <c r="W22" s="7">
        <f t="shared" si="11"/>
        <v>1</v>
      </c>
      <c r="X22" s="7">
        <v>11</v>
      </c>
      <c r="Y22" s="7">
        <f t="shared" si="12"/>
        <v>12</v>
      </c>
      <c r="Z22" s="7">
        <f t="shared" si="13"/>
        <v>1.0791812460476249</v>
      </c>
      <c r="AA22" s="8">
        <v>600</v>
      </c>
      <c r="AB22" s="7">
        <v>12</v>
      </c>
      <c r="AC22" s="7">
        <f t="shared" si="14"/>
        <v>13</v>
      </c>
      <c r="AD22" s="7">
        <f t="shared" si="15"/>
        <v>1.1139433523068367</v>
      </c>
      <c r="AE22">
        <v>25</v>
      </c>
      <c r="AF22">
        <f t="shared" si="16"/>
        <v>26</v>
      </c>
      <c r="AG22">
        <f t="shared" si="17"/>
        <v>1.414973347970818</v>
      </c>
      <c r="AH22" s="9">
        <v>53</v>
      </c>
      <c r="AI22" s="9">
        <f t="shared" si="18"/>
        <v>54</v>
      </c>
      <c r="AJ22" s="9">
        <f t="shared" si="19"/>
        <v>1.7323937598229686</v>
      </c>
      <c r="AK22" s="10">
        <v>11</v>
      </c>
      <c r="AL22" s="11">
        <f t="shared" si="20"/>
        <v>12</v>
      </c>
      <c r="AM22" s="11">
        <f t="shared" si="21"/>
        <v>1.0791812460476249</v>
      </c>
      <c r="AN22" s="12">
        <v>26.3</v>
      </c>
    </row>
    <row r="23" spans="1:40">
      <c r="A23">
        <v>45049</v>
      </c>
      <c r="B23" s="6" t="s">
        <v>45</v>
      </c>
      <c r="C23" t="s">
        <v>41</v>
      </c>
      <c r="D23" t="s">
        <v>42</v>
      </c>
      <c r="E23">
        <v>2.8703703703703707</v>
      </c>
      <c r="F23">
        <v>11.1</v>
      </c>
      <c r="G23">
        <f t="shared" si="0"/>
        <v>12.1</v>
      </c>
      <c r="H23">
        <f t="shared" si="1"/>
        <v>1.0827853703164501</v>
      </c>
      <c r="I23">
        <v>2253.835</v>
      </c>
      <c r="J23">
        <f t="shared" si="2"/>
        <v>2254.835</v>
      </c>
      <c r="K23">
        <f t="shared" si="3"/>
        <v>3.3531147674063084</v>
      </c>
      <c r="L23">
        <v>105.30000000000001</v>
      </c>
      <c r="M23">
        <f t="shared" si="4"/>
        <v>106.30000000000001</v>
      </c>
      <c r="N23">
        <f t="shared" si="5"/>
        <v>2.0265332645232967</v>
      </c>
      <c r="O23">
        <v>2775.6750000000002</v>
      </c>
      <c r="P23">
        <f t="shared" si="6"/>
        <v>2776.6750000000002</v>
      </c>
      <c r="Q23">
        <f t="shared" si="7"/>
        <v>3.4435250500899768</v>
      </c>
      <c r="R23">
        <v>8</v>
      </c>
      <c r="S23">
        <f t="shared" si="8"/>
        <v>9</v>
      </c>
      <c r="T23">
        <f t="shared" si="9"/>
        <v>0.95424250943932487</v>
      </c>
      <c r="U23" s="7">
        <v>5</v>
      </c>
      <c r="V23" s="7">
        <f t="shared" si="10"/>
        <v>6</v>
      </c>
      <c r="W23" s="7">
        <f t="shared" si="11"/>
        <v>0.77815125038364363</v>
      </c>
      <c r="X23" s="7">
        <v>27</v>
      </c>
      <c r="Y23" s="7">
        <f t="shared" si="12"/>
        <v>28</v>
      </c>
      <c r="Z23" s="7">
        <f t="shared" si="13"/>
        <v>1.4471580313422192</v>
      </c>
      <c r="AA23" s="8">
        <v>235</v>
      </c>
      <c r="AB23" s="7">
        <v>10</v>
      </c>
      <c r="AC23" s="7">
        <f t="shared" si="14"/>
        <v>11</v>
      </c>
      <c r="AD23" s="7">
        <f t="shared" si="15"/>
        <v>1.0413926851582251</v>
      </c>
      <c r="AE23">
        <v>23</v>
      </c>
      <c r="AF23">
        <f t="shared" si="16"/>
        <v>24</v>
      </c>
      <c r="AG23">
        <f t="shared" si="17"/>
        <v>1.3802112417116059</v>
      </c>
      <c r="AH23" s="9">
        <v>46</v>
      </c>
      <c r="AI23" s="9">
        <f t="shared" si="18"/>
        <v>47</v>
      </c>
      <c r="AJ23" s="9">
        <f t="shared" si="19"/>
        <v>1.6720978579357175</v>
      </c>
      <c r="AK23" s="10">
        <v>1</v>
      </c>
      <c r="AL23" s="11">
        <f t="shared" si="20"/>
        <v>2</v>
      </c>
      <c r="AM23" s="11">
        <f t="shared" si="21"/>
        <v>0.3010299956639812</v>
      </c>
      <c r="AN23" s="12">
        <v>26.2</v>
      </c>
    </row>
    <row r="24" spans="1:40">
      <c r="A24">
        <v>45050</v>
      </c>
      <c r="B24" s="6" t="s">
        <v>40</v>
      </c>
      <c r="C24" t="s">
        <v>41</v>
      </c>
      <c r="D24" t="s">
        <v>42</v>
      </c>
      <c r="E24">
        <v>3.3333333333333335</v>
      </c>
      <c r="F24">
        <v>24.8</v>
      </c>
      <c r="G24">
        <f t="shared" si="0"/>
        <v>25.8</v>
      </c>
      <c r="H24">
        <f t="shared" si="1"/>
        <v>1.4116197059632303</v>
      </c>
      <c r="I24">
        <v>2252.9949999999999</v>
      </c>
      <c r="J24">
        <f t="shared" si="2"/>
        <v>2253.9949999999999</v>
      </c>
      <c r="K24">
        <f t="shared" si="3"/>
        <v>3.3529529483228568</v>
      </c>
      <c r="L24">
        <v>199.2</v>
      </c>
      <c r="M24">
        <f t="shared" si="4"/>
        <v>200.2</v>
      </c>
      <c r="N24">
        <f t="shared" si="5"/>
        <v>2.3014640731432996</v>
      </c>
      <c r="O24">
        <v>4685.2049999999999</v>
      </c>
      <c r="P24">
        <f t="shared" si="6"/>
        <v>4686.2049999999999</v>
      </c>
      <c r="Q24">
        <f t="shared" si="7"/>
        <v>3.6708212830704672</v>
      </c>
      <c r="R24">
        <v>29</v>
      </c>
      <c r="S24">
        <f t="shared" si="8"/>
        <v>30</v>
      </c>
      <c r="T24">
        <f t="shared" si="9"/>
        <v>1.4771212547196624</v>
      </c>
      <c r="U24" s="7">
        <v>4</v>
      </c>
      <c r="V24" s="7">
        <f t="shared" si="10"/>
        <v>5</v>
      </c>
      <c r="W24" s="7">
        <f t="shared" si="11"/>
        <v>0.69897000433601886</v>
      </c>
      <c r="X24" s="7">
        <v>2</v>
      </c>
      <c r="Y24" s="7">
        <f t="shared" si="12"/>
        <v>3</v>
      </c>
      <c r="Z24" s="7">
        <f t="shared" si="13"/>
        <v>0.47712125471966244</v>
      </c>
      <c r="AA24" s="8">
        <v>600</v>
      </c>
      <c r="AB24" s="7">
        <v>0</v>
      </c>
      <c r="AC24" s="7">
        <f t="shared" si="14"/>
        <v>1</v>
      </c>
      <c r="AD24" s="7">
        <f t="shared" si="15"/>
        <v>0</v>
      </c>
      <c r="AE24">
        <v>0</v>
      </c>
      <c r="AF24">
        <f t="shared" si="16"/>
        <v>1</v>
      </c>
      <c r="AG24">
        <f t="shared" si="17"/>
        <v>0</v>
      </c>
      <c r="AH24" s="9">
        <v>11</v>
      </c>
      <c r="AI24" s="9">
        <f t="shared" si="18"/>
        <v>12</v>
      </c>
      <c r="AJ24" s="9">
        <f t="shared" si="19"/>
        <v>1.0791812460476249</v>
      </c>
      <c r="AK24" s="10">
        <v>2</v>
      </c>
      <c r="AL24" s="11">
        <f t="shared" si="20"/>
        <v>3</v>
      </c>
      <c r="AM24" s="11">
        <f t="shared" si="21"/>
        <v>0.47712125471966244</v>
      </c>
      <c r="AN24" s="12">
        <v>25</v>
      </c>
    </row>
    <row r="25" spans="1:40">
      <c r="A25">
        <v>45053</v>
      </c>
      <c r="B25" s="6" t="s">
        <v>44</v>
      </c>
      <c r="C25" t="s">
        <v>41</v>
      </c>
      <c r="D25" t="s">
        <v>42</v>
      </c>
      <c r="E25">
        <v>4.0740740740740744</v>
      </c>
      <c r="F25">
        <v>85.1</v>
      </c>
      <c r="G25">
        <f t="shared" si="0"/>
        <v>86.1</v>
      </c>
      <c r="H25">
        <f t="shared" si="1"/>
        <v>1.9350031514536548</v>
      </c>
      <c r="I25">
        <v>855.31000000000006</v>
      </c>
      <c r="J25">
        <f t="shared" si="2"/>
        <v>856.31000000000006</v>
      </c>
      <c r="K25">
        <f t="shared" si="3"/>
        <v>2.9326310157483504</v>
      </c>
      <c r="L25">
        <v>84.9</v>
      </c>
      <c r="M25">
        <f t="shared" si="4"/>
        <v>85.9</v>
      </c>
      <c r="N25">
        <f t="shared" si="5"/>
        <v>1.9339931638312424</v>
      </c>
      <c r="O25">
        <v>2215.04</v>
      </c>
      <c r="P25">
        <f t="shared" si="6"/>
        <v>2216.04</v>
      </c>
      <c r="Q25">
        <f t="shared" si="7"/>
        <v>3.3455775952362177</v>
      </c>
      <c r="R25">
        <v>15</v>
      </c>
      <c r="S25">
        <f t="shared" si="8"/>
        <v>16</v>
      </c>
      <c r="T25">
        <f t="shared" si="9"/>
        <v>1.2041199826559248</v>
      </c>
      <c r="U25" s="7">
        <v>4</v>
      </c>
      <c r="V25" s="7">
        <f t="shared" si="10"/>
        <v>5</v>
      </c>
      <c r="W25" s="7">
        <f t="shared" si="11"/>
        <v>0.69897000433601886</v>
      </c>
      <c r="X25" s="7">
        <v>1</v>
      </c>
      <c r="Y25" s="7">
        <f t="shared" si="12"/>
        <v>2</v>
      </c>
      <c r="Z25" s="7">
        <f t="shared" si="13"/>
        <v>0.3010299956639812</v>
      </c>
      <c r="AA25" s="8">
        <v>451</v>
      </c>
      <c r="AB25" s="7">
        <v>0</v>
      </c>
      <c r="AC25" s="7">
        <f t="shared" si="14"/>
        <v>1</v>
      </c>
      <c r="AD25" s="7">
        <f t="shared" si="15"/>
        <v>0</v>
      </c>
      <c r="AE25">
        <v>5</v>
      </c>
      <c r="AF25">
        <f t="shared" si="16"/>
        <v>6</v>
      </c>
      <c r="AG25">
        <f t="shared" si="17"/>
        <v>0.77815125038364363</v>
      </c>
      <c r="AH25" s="9">
        <v>41</v>
      </c>
      <c r="AI25" s="9">
        <f t="shared" si="18"/>
        <v>42</v>
      </c>
      <c r="AJ25" s="9">
        <f t="shared" si="19"/>
        <v>1.6232492903979006</v>
      </c>
      <c r="AK25" s="10">
        <v>1</v>
      </c>
      <c r="AL25" s="11">
        <f t="shared" si="20"/>
        <v>2</v>
      </c>
      <c r="AM25" s="11">
        <f t="shared" si="21"/>
        <v>0.3010299956639812</v>
      </c>
      <c r="AN25" s="12">
        <v>26.6</v>
      </c>
    </row>
    <row r="26" spans="1:40">
      <c r="A26">
        <v>45056</v>
      </c>
      <c r="B26" s="6" t="s">
        <v>45</v>
      </c>
      <c r="C26" t="s">
        <v>41</v>
      </c>
      <c r="D26" t="s">
        <v>43</v>
      </c>
      <c r="E26">
        <v>2.5925925925925926</v>
      </c>
      <c r="F26">
        <v>30</v>
      </c>
      <c r="G26">
        <f t="shared" si="0"/>
        <v>31</v>
      </c>
      <c r="H26">
        <f t="shared" si="1"/>
        <v>1.4913616938342726</v>
      </c>
      <c r="I26">
        <v>856.5150000000001</v>
      </c>
      <c r="J26">
        <f t="shared" si="2"/>
        <v>857.5150000000001</v>
      </c>
      <c r="K26">
        <f t="shared" si="3"/>
        <v>2.9332417256363845</v>
      </c>
      <c r="L26">
        <v>155.4</v>
      </c>
      <c r="M26">
        <f t="shared" si="4"/>
        <v>156.4</v>
      </c>
      <c r="N26">
        <f t="shared" si="5"/>
        <v>2.1942367487238292</v>
      </c>
      <c r="O26">
        <v>1027.6199999999999</v>
      </c>
      <c r="P26">
        <f t="shared" si="6"/>
        <v>1028.6199999999999</v>
      </c>
      <c r="Q26">
        <f t="shared" si="7"/>
        <v>3.0122549642833363</v>
      </c>
      <c r="R26">
        <v>21</v>
      </c>
      <c r="S26">
        <f t="shared" si="8"/>
        <v>22</v>
      </c>
      <c r="T26">
        <f t="shared" si="9"/>
        <v>1.3424226808222062</v>
      </c>
      <c r="U26" s="7">
        <v>17</v>
      </c>
      <c r="V26" s="7">
        <f t="shared" si="10"/>
        <v>18</v>
      </c>
      <c r="W26" s="7">
        <f t="shared" si="11"/>
        <v>1.255272505103306</v>
      </c>
      <c r="X26" s="7">
        <v>2</v>
      </c>
      <c r="Y26" s="7">
        <f t="shared" si="12"/>
        <v>3</v>
      </c>
      <c r="Z26" s="7">
        <f t="shared" si="13"/>
        <v>0.47712125471966244</v>
      </c>
      <c r="AA26" s="8">
        <v>147</v>
      </c>
      <c r="AB26" s="7">
        <v>17</v>
      </c>
      <c r="AC26" s="7">
        <f t="shared" si="14"/>
        <v>18</v>
      </c>
      <c r="AD26" s="7">
        <f t="shared" si="15"/>
        <v>1.255272505103306</v>
      </c>
      <c r="AE26">
        <v>24</v>
      </c>
      <c r="AF26">
        <f t="shared" si="16"/>
        <v>25</v>
      </c>
      <c r="AG26">
        <f t="shared" si="17"/>
        <v>1.3979400086720377</v>
      </c>
      <c r="AH26" s="9">
        <v>169</v>
      </c>
      <c r="AI26" s="9">
        <f t="shared" si="18"/>
        <v>170</v>
      </c>
      <c r="AJ26" s="9">
        <f t="shared" si="19"/>
        <v>2.2304489213782741</v>
      </c>
      <c r="AK26" s="10">
        <v>1</v>
      </c>
      <c r="AL26" s="11">
        <f t="shared" si="20"/>
        <v>2</v>
      </c>
      <c r="AM26" s="11">
        <f t="shared" si="21"/>
        <v>0.3010299956639812</v>
      </c>
      <c r="AN26" s="12">
        <v>27.4</v>
      </c>
    </row>
    <row r="27" spans="1:40">
      <c r="A27">
        <v>45060</v>
      </c>
      <c r="B27" s="6" t="s">
        <v>44</v>
      </c>
      <c r="C27" t="s">
        <v>41</v>
      </c>
      <c r="D27" t="s">
        <v>42</v>
      </c>
      <c r="E27">
        <v>4.3518518518518521</v>
      </c>
      <c r="F27">
        <v>5.9</v>
      </c>
      <c r="G27">
        <f t="shared" si="0"/>
        <v>6.9</v>
      </c>
      <c r="H27">
        <f t="shared" si="1"/>
        <v>0.83884909073725533</v>
      </c>
      <c r="I27">
        <v>1754.56</v>
      </c>
      <c r="J27">
        <f t="shared" si="2"/>
        <v>1755.56</v>
      </c>
      <c r="K27">
        <f t="shared" si="3"/>
        <v>3.2444156769934072</v>
      </c>
      <c r="L27">
        <v>224.2</v>
      </c>
      <c r="M27">
        <f t="shared" si="4"/>
        <v>225.2</v>
      </c>
      <c r="N27">
        <f t="shared" si="5"/>
        <v>2.3525683861793087</v>
      </c>
      <c r="O27">
        <v>4363.4449999999997</v>
      </c>
      <c r="P27">
        <f t="shared" si="6"/>
        <v>4364.4449999999997</v>
      </c>
      <c r="Q27">
        <f t="shared" si="7"/>
        <v>3.6399290249574676</v>
      </c>
      <c r="R27">
        <v>30</v>
      </c>
      <c r="S27">
        <f t="shared" si="8"/>
        <v>31</v>
      </c>
      <c r="T27">
        <f t="shared" si="9"/>
        <v>1.4913616938342726</v>
      </c>
      <c r="U27" s="7">
        <v>1</v>
      </c>
      <c r="V27" s="7">
        <f t="shared" si="10"/>
        <v>2</v>
      </c>
      <c r="W27" s="7">
        <f t="shared" si="11"/>
        <v>0.3010299956639812</v>
      </c>
      <c r="X27" s="7">
        <v>2</v>
      </c>
      <c r="Y27" s="7">
        <f t="shared" si="12"/>
        <v>3</v>
      </c>
      <c r="Z27" s="7">
        <f t="shared" si="13"/>
        <v>0.47712125471966244</v>
      </c>
      <c r="AA27" s="7">
        <v>620</v>
      </c>
      <c r="AB27" s="7">
        <v>6</v>
      </c>
      <c r="AC27" s="7">
        <f t="shared" si="14"/>
        <v>7</v>
      </c>
      <c r="AD27" s="7">
        <f t="shared" si="15"/>
        <v>0.84509804001425681</v>
      </c>
      <c r="AE27">
        <v>13</v>
      </c>
      <c r="AF27">
        <f t="shared" si="16"/>
        <v>14</v>
      </c>
      <c r="AG27">
        <f t="shared" si="17"/>
        <v>1.146128035678238</v>
      </c>
      <c r="AH27" s="9">
        <v>38</v>
      </c>
      <c r="AI27" s="9">
        <f t="shared" si="18"/>
        <v>39</v>
      </c>
      <c r="AJ27" s="9">
        <f t="shared" si="19"/>
        <v>1.5910646070264991</v>
      </c>
      <c r="AK27" s="10">
        <v>3</v>
      </c>
      <c r="AL27" s="11">
        <f t="shared" si="20"/>
        <v>4</v>
      </c>
      <c r="AM27" s="11">
        <f t="shared" si="21"/>
        <v>0.6020599913279624</v>
      </c>
      <c r="AN27" s="12">
        <v>24.8</v>
      </c>
    </row>
    <row r="28" spans="1:40">
      <c r="A28">
        <v>45061</v>
      </c>
      <c r="B28" s="6" t="s">
        <v>44</v>
      </c>
      <c r="C28" t="s">
        <v>41</v>
      </c>
      <c r="D28" t="s">
        <v>43</v>
      </c>
      <c r="E28">
        <v>3.9215686274509807</v>
      </c>
      <c r="F28">
        <v>29.1</v>
      </c>
      <c r="G28">
        <f t="shared" si="0"/>
        <v>30.1</v>
      </c>
      <c r="H28">
        <f t="shared" si="1"/>
        <v>1.4785664955938433</v>
      </c>
      <c r="I28">
        <v>924.60500000000002</v>
      </c>
      <c r="J28">
        <f t="shared" si="2"/>
        <v>925.60500000000002</v>
      </c>
      <c r="K28">
        <f t="shared" si="3"/>
        <v>2.9664256919533565</v>
      </c>
      <c r="L28">
        <v>113.3</v>
      </c>
      <c r="M28">
        <f t="shared" si="4"/>
        <v>114.3</v>
      </c>
      <c r="N28">
        <f t="shared" si="5"/>
        <v>2.0580462303952816</v>
      </c>
      <c r="O28">
        <v>1451.375</v>
      </c>
      <c r="P28">
        <f t="shared" si="6"/>
        <v>1452.375</v>
      </c>
      <c r="Q28">
        <f t="shared" si="7"/>
        <v>3.1620787647138018</v>
      </c>
      <c r="R28">
        <v>26</v>
      </c>
      <c r="S28">
        <f t="shared" si="8"/>
        <v>27</v>
      </c>
      <c r="T28">
        <f t="shared" si="9"/>
        <v>1.4313637641589874</v>
      </c>
      <c r="U28" s="7">
        <v>8</v>
      </c>
      <c r="V28" s="7">
        <f t="shared" si="10"/>
        <v>9</v>
      </c>
      <c r="W28" s="7">
        <f t="shared" si="11"/>
        <v>0.95424250943932487</v>
      </c>
      <c r="X28" s="7">
        <v>0</v>
      </c>
      <c r="Y28" s="7">
        <f t="shared" si="12"/>
        <v>1</v>
      </c>
      <c r="Z28" s="7">
        <f t="shared" si="13"/>
        <v>0</v>
      </c>
      <c r="AA28" s="8">
        <v>398</v>
      </c>
      <c r="AB28" s="7">
        <v>2</v>
      </c>
      <c r="AC28" s="7">
        <f t="shared" si="14"/>
        <v>3</v>
      </c>
      <c r="AD28" s="7">
        <f t="shared" si="15"/>
        <v>0.47712125471966244</v>
      </c>
      <c r="AE28">
        <v>2</v>
      </c>
      <c r="AF28">
        <f t="shared" si="16"/>
        <v>3</v>
      </c>
      <c r="AG28">
        <f t="shared" si="17"/>
        <v>0.47712125471966244</v>
      </c>
      <c r="AH28" s="9">
        <v>12</v>
      </c>
      <c r="AI28" s="9">
        <f t="shared" si="18"/>
        <v>13</v>
      </c>
      <c r="AJ28" s="9">
        <f t="shared" si="19"/>
        <v>1.1139433523068367</v>
      </c>
      <c r="AK28" s="10">
        <v>8</v>
      </c>
      <c r="AL28" s="11">
        <f t="shared" si="20"/>
        <v>9</v>
      </c>
      <c r="AM28" s="11">
        <f t="shared" si="21"/>
        <v>0.95424250943932487</v>
      </c>
      <c r="AN28" s="12">
        <v>26.2</v>
      </c>
    </row>
    <row r="29" spans="1:40">
      <c r="A29">
        <v>45062</v>
      </c>
      <c r="B29" s="6" t="s">
        <v>40</v>
      </c>
      <c r="C29" t="s">
        <v>41</v>
      </c>
      <c r="D29" t="s">
        <v>43</v>
      </c>
      <c r="E29">
        <v>2.7777777777777781</v>
      </c>
      <c r="F29">
        <v>60.6</v>
      </c>
      <c r="G29">
        <f t="shared" si="0"/>
        <v>61.6</v>
      </c>
      <c r="H29">
        <f t="shared" si="1"/>
        <v>1.7895807121644254</v>
      </c>
      <c r="I29">
        <v>1139.3400000000001</v>
      </c>
      <c r="J29">
        <f t="shared" si="2"/>
        <v>1140.3400000000001</v>
      </c>
      <c r="K29">
        <f t="shared" si="3"/>
        <v>3.0570343584493958</v>
      </c>
      <c r="L29">
        <v>201</v>
      </c>
      <c r="M29">
        <f t="shared" si="4"/>
        <v>202</v>
      </c>
      <c r="N29">
        <f t="shared" si="5"/>
        <v>2.3053513694466239</v>
      </c>
      <c r="O29">
        <v>524.44000000000005</v>
      </c>
      <c r="P29">
        <f t="shared" si="6"/>
        <v>525.44000000000005</v>
      </c>
      <c r="Q29">
        <f t="shared" si="7"/>
        <v>2.7205231311033278</v>
      </c>
      <c r="R29">
        <v>9</v>
      </c>
      <c r="S29">
        <f t="shared" si="8"/>
        <v>10</v>
      </c>
      <c r="T29">
        <f t="shared" si="9"/>
        <v>1</v>
      </c>
      <c r="U29" s="7">
        <v>2</v>
      </c>
      <c r="V29" s="7">
        <f t="shared" si="10"/>
        <v>3</v>
      </c>
      <c r="W29" s="7">
        <f t="shared" si="11"/>
        <v>0.47712125471966244</v>
      </c>
      <c r="X29" s="7">
        <v>21</v>
      </c>
      <c r="Y29" s="7">
        <f t="shared" si="12"/>
        <v>22</v>
      </c>
      <c r="Z29" s="7">
        <f t="shared" si="13"/>
        <v>1.3424226808222062</v>
      </c>
      <c r="AA29" s="8">
        <v>174</v>
      </c>
      <c r="AB29" s="7">
        <v>0</v>
      </c>
      <c r="AC29" s="7">
        <f t="shared" si="14"/>
        <v>1</v>
      </c>
      <c r="AD29" s="7">
        <f t="shared" si="15"/>
        <v>0</v>
      </c>
      <c r="AE29">
        <v>0</v>
      </c>
      <c r="AF29">
        <f t="shared" si="16"/>
        <v>1</v>
      </c>
      <c r="AG29">
        <f t="shared" si="17"/>
        <v>0</v>
      </c>
      <c r="AH29" s="9">
        <v>74</v>
      </c>
      <c r="AI29" s="9">
        <f t="shared" si="18"/>
        <v>75</v>
      </c>
      <c r="AJ29" s="9">
        <f t="shared" si="19"/>
        <v>1.8750612633917001</v>
      </c>
      <c r="AK29" s="10">
        <v>4</v>
      </c>
      <c r="AL29" s="11">
        <f t="shared" si="20"/>
        <v>5</v>
      </c>
      <c r="AM29" s="11">
        <f t="shared" si="21"/>
        <v>0.69897000433601886</v>
      </c>
      <c r="AN29" s="12">
        <v>33.5</v>
      </c>
    </row>
    <row r="30" spans="1:40">
      <c r="A30">
        <v>45063</v>
      </c>
      <c r="B30" s="6" t="s">
        <v>45</v>
      </c>
      <c r="C30" t="s">
        <v>41</v>
      </c>
      <c r="D30" t="s">
        <v>42</v>
      </c>
      <c r="E30">
        <v>2.8703703703703707</v>
      </c>
      <c r="F30">
        <v>8.6</v>
      </c>
      <c r="G30">
        <f t="shared" si="0"/>
        <v>9.6</v>
      </c>
      <c r="H30">
        <f t="shared" si="1"/>
        <v>0.98227123303956843</v>
      </c>
      <c r="I30">
        <v>2439.165</v>
      </c>
      <c r="J30">
        <f t="shared" si="2"/>
        <v>2440.165</v>
      </c>
      <c r="K30">
        <f t="shared" si="3"/>
        <v>3.3874191936201803</v>
      </c>
      <c r="L30">
        <v>59.8</v>
      </c>
      <c r="M30">
        <f t="shared" si="4"/>
        <v>60.8</v>
      </c>
      <c r="N30">
        <f t="shared" si="5"/>
        <v>1.7839035792727349</v>
      </c>
      <c r="O30">
        <v>6285.18</v>
      </c>
      <c r="P30">
        <f t="shared" si="6"/>
        <v>6286.18</v>
      </c>
      <c r="Q30">
        <f t="shared" si="7"/>
        <v>3.7983868125529452</v>
      </c>
      <c r="R30">
        <v>16</v>
      </c>
      <c r="S30">
        <f t="shared" si="8"/>
        <v>17</v>
      </c>
      <c r="T30">
        <f t="shared" si="9"/>
        <v>1.2304489213782739</v>
      </c>
      <c r="U30" s="7">
        <v>7</v>
      </c>
      <c r="V30" s="7">
        <f t="shared" si="10"/>
        <v>8</v>
      </c>
      <c r="W30" s="7">
        <f t="shared" si="11"/>
        <v>0.90308998699194354</v>
      </c>
      <c r="X30" s="7">
        <v>0</v>
      </c>
      <c r="Y30" s="7">
        <f t="shared" si="12"/>
        <v>1</v>
      </c>
      <c r="Z30" s="7">
        <f t="shared" si="13"/>
        <v>0</v>
      </c>
      <c r="AA30" s="8">
        <v>221</v>
      </c>
      <c r="AB30" s="7">
        <v>11</v>
      </c>
      <c r="AC30" s="7">
        <f t="shared" si="14"/>
        <v>12</v>
      </c>
      <c r="AD30" s="7">
        <f t="shared" si="15"/>
        <v>1.0791812460476249</v>
      </c>
      <c r="AE30">
        <v>22</v>
      </c>
      <c r="AF30">
        <f t="shared" si="16"/>
        <v>23</v>
      </c>
      <c r="AG30">
        <f t="shared" si="17"/>
        <v>1.3617278360175928</v>
      </c>
      <c r="AH30" s="9">
        <v>81</v>
      </c>
      <c r="AI30" s="9">
        <f t="shared" si="18"/>
        <v>82</v>
      </c>
      <c r="AJ30" s="9">
        <f t="shared" si="19"/>
        <v>1.9138138523837167</v>
      </c>
      <c r="AK30" s="10">
        <v>15</v>
      </c>
      <c r="AL30" s="11">
        <f t="shared" si="20"/>
        <v>16</v>
      </c>
      <c r="AM30" s="11">
        <f t="shared" si="21"/>
        <v>1.2041199826559248</v>
      </c>
      <c r="AN30" s="12">
        <v>28.2</v>
      </c>
    </row>
    <row r="31" spans="1:40">
      <c r="A31">
        <v>45064</v>
      </c>
      <c r="B31" s="6" t="s">
        <v>45</v>
      </c>
      <c r="C31" t="s">
        <v>41</v>
      </c>
      <c r="D31" t="s">
        <v>42</v>
      </c>
      <c r="E31">
        <v>2.2222222222222223</v>
      </c>
      <c r="F31">
        <v>47.1</v>
      </c>
      <c r="G31">
        <f t="shared" si="0"/>
        <v>48.1</v>
      </c>
      <c r="H31">
        <f t="shared" si="1"/>
        <v>1.6821450763738317</v>
      </c>
      <c r="I31">
        <v>1180.1099999999999</v>
      </c>
      <c r="J31">
        <f t="shared" si="2"/>
        <v>1181.1099999999999</v>
      </c>
      <c r="K31">
        <f t="shared" si="3"/>
        <v>3.0722903465282934</v>
      </c>
      <c r="L31">
        <v>103.30000000000001</v>
      </c>
      <c r="M31">
        <f t="shared" si="4"/>
        <v>104.30000000000001</v>
      </c>
      <c r="N31">
        <f t="shared" si="5"/>
        <v>2.0182843084265309</v>
      </c>
      <c r="O31">
        <v>1682.89</v>
      </c>
      <c r="P31">
        <f t="shared" si="6"/>
        <v>1683.89</v>
      </c>
      <c r="Q31">
        <f t="shared" si="7"/>
        <v>3.2263137178326691</v>
      </c>
      <c r="R31">
        <v>14</v>
      </c>
      <c r="S31">
        <f t="shared" si="8"/>
        <v>15</v>
      </c>
      <c r="T31">
        <f t="shared" si="9"/>
        <v>1.1760912590556813</v>
      </c>
      <c r="U31" s="7">
        <v>3</v>
      </c>
      <c r="V31" s="7">
        <f t="shared" si="10"/>
        <v>4</v>
      </c>
      <c r="W31" s="7">
        <f t="shared" si="11"/>
        <v>0.6020599913279624</v>
      </c>
      <c r="X31" s="7">
        <v>0</v>
      </c>
      <c r="Y31" s="7">
        <f t="shared" si="12"/>
        <v>1</v>
      </c>
      <c r="Z31" s="7">
        <f t="shared" si="13"/>
        <v>0</v>
      </c>
      <c r="AA31" s="8">
        <v>600</v>
      </c>
      <c r="AB31" s="7">
        <v>1</v>
      </c>
      <c r="AC31" s="7">
        <f t="shared" si="14"/>
        <v>2</v>
      </c>
      <c r="AD31" s="7">
        <f t="shared" si="15"/>
        <v>0.3010299956639812</v>
      </c>
      <c r="AE31">
        <v>4</v>
      </c>
      <c r="AF31">
        <f t="shared" si="16"/>
        <v>5</v>
      </c>
      <c r="AG31">
        <f t="shared" si="17"/>
        <v>0.69897000433601886</v>
      </c>
      <c r="AH31" s="9">
        <v>61</v>
      </c>
      <c r="AI31" s="9">
        <f t="shared" si="18"/>
        <v>62</v>
      </c>
      <c r="AJ31" s="9">
        <f t="shared" si="19"/>
        <v>1.7923916894982539</v>
      </c>
      <c r="AK31" s="10">
        <v>15</v>
      </c>
      <c r="AL31" s="11">
        <f t="shared" si="20"/>
        <v>16</v>
      </c>
      <c r="AM31" s="11">
        <f t="shared" si="21"/>
        <v>1.2041199826559248</v>
      </c>
      <c r="AN31" s="12">
        <v>24.9</v>
      </c>
    </row>
    <row r="32" spans="1:40">
      <c r="A32">
        <v>45070</v>
      </c>
      <c r="B32" s="6" t="s">
        <v>45</v>
      </c>
      <c r="C32" t="s">
        <v>41</v>
      </c>
      <c r="D32" t="s">
        <v>42</v>
      </c>
      <c r="E32">
        <v>3.1481481481481484</v>
      </c>
      <c r="F32">
        <v>11.899999999999999</v>
      </c>
      <c r="G32">
        <f t="shared" si="0"/>
        <v>12.899999999999999</v>
      </c>
      <c r="H32">
        <f t="shared" si="1"/>
        <v>1.110589710299249</v>
      </c>
      <c r="I32">
        <v>1773.0749999999998</v>
      </c>
      <c r="J32">
        <f t="shared" si="2"/>
        <v>1774.0749999999998</v>
      </c>
      <c r="K32">
        <f t="shared" si="3"/>
        <v>3.2489719759227826</v>
      </c>
      <c r="L32">
        <v>103.69999999999999</v>
      </c>
      <c r="M32">
        <f t="shared" si="4"/>
        <v>104.69999999999999</v>
      </c>
      <c r="N32">
        <f t="shared" si="5"/>
        <v>2.0199466816788423</v>
      </c>
      <c r="O32">
        <v>1648.5900000000001</v>
      </c>
      <c r="P32">
        <f t="shared" si="6"/>
        <v>1649.5900000000001</v>
      </c>
      <c r="Q32">
        <f t="shared" si="7"/>
        <v>3.2173760152054558</v>
      </c>
      <c r="R32">
        <v>29</v>
      </c>
      <c r="S32">
        <f t="shared" si="8"/>
        <v>30</v>
      </c>
      <c r="T32">
        <f t="shared" si="9"/>
        <v>1.4771212547196624</v>
      </c>
      <c r="U32" s="7">
        <v>0</v>
      </c>
      <c r="V32" s="7">
        <f t="shared" si="10"/>
        <v>1</v>
      </c>
      <c r="W32" s="7">
        <f t="shared" si="11"/>
        <v>0</v>
      </c>
      <c r="X32" s="7">
        <v>0</v>
      </c>
      <c r="Y32" s="7">
        <f t="shared" si="12"/>
        <v>1</v>
      </c>
      <c r="Z32" s="7">
        <f t="shared" si="13"/>
        <v>0</v>
      </c>
      <c r="AA32" s="8">
        <v>620</v>
      </c>
      <c r="AB32" s="7">
        <v>5</v>
      </c>
      <c r="AC32" s="7">
        <f t="shared" si="14"/>
        <v>6</v>
      </c>
      <c r="AD32" s="7">
        <f t="shared" si="15"/>
        <v>0.77815125038364363</v>
      </c>
      <c r="AE32">
        <v>10</v>
      </c>
      <c r="AF32">
        <f t="shared" si="16"/>
        <v>11</v>
      </c>
      <c r="AG32">
        <f t="shared" si="17"/>
        <v>1.0413926851582251</v>
      </c>
      <c r="AH32" s="9">
        <v>39</v>
      </c>
      <c r="AI32" s="9">
        <f t="shared" si="18"/>
        <v>40</v>
      </c>
      <c r="AJ32" s="9">
        <f t="shared" si="19"/>
        <v>1.6020599913279623</v>
      </c>
      <c r="AK32" s="10">
        <v>2</v>
      </c>
      <c r="AL32" s="11">
        <f t="shared" si="20"/>
        <v>3</v>
      </c>
      <c r="AM32" s="11">
        <f t="shared" si="21"/>
        <v>0.47712125471966244</v>
      </c>
      <c r="AN32" s="12">
        <v>24.5</v>
      </c>
    </row>
    <row r="33" spans="1:40">
      <c r="A33">
        <v>45071</v>
      </c>
      <c r="B33" s="6" t="s">
        <v>45</v>
      </c>
      <c r="C33" t="s">
        <v>41</v>
      </c>
      <c r="D33" t="s">
        <v>43</v>
      </c>
      <c r="E33">
        <v>3.0392156862745097</v>
      </c>
      <c r="F33">
        <v>13.2</v>
      </c>
      <c r="G33">
        <f t="shared" si="0"/>
        <v>14.2</v>
      </c>
      <c r="H33">
        <f t="shared" si="1"/>
        <v>1.1522883443830565</v>
      </c>
      <c r="I33">
        <v>1930.2649999999999</v>
      </c>
      <c r="J33">
        <f t="shared" si="2"/>
        <v>1931.2649999999999</v>
      </c>
      <c r="K33">
        <f t="shared" si="3"/>
        <v>3.2858418699168346</v>
      </c>
      <c r="L33">
        <v>166.3</v>
      </c>
      <c r="M33">
        <f t="shared" si="4"/>
        <v>167.3</v>
      </c>
      <c r="N33">
        <f t="shared" si="5"/>
        <v>2.2234959409623944</v>
      </c>
      <c r="O33">
        <v>2720.8050000000003</v>
      </c>
      <c r="P33">
        <f t="shared" si="6"/>
        <v>2721.8050000000003</v>
      </c>
      <c r="Q33">
        <f t="shared" si="7"/>
        <v>3.4348570075471265</v>
      </c>
      <c r="R33">
        <v>25</v>
      </c>
      <c r="S33">
        <f t="shared" si="8"/>
        <v>26</v>
      </c>
      <c r="T33">
        <f t="shared" si="9"/>
        <v>1.414973347970818</v>
      </c>
      <c r="U33" s="7">
        <v>3</v>
      </c>
      <c r="V33" s="7">
        <f t="shared" si="10"/>
        <v>4</v>
      </c>
      <c r="W33" s="7">
        <f t="shared" si="11"/>
        <v>0.6020599913279624</v>
      </c>
      <c r="X33" s="7">
        <v>5</v>
      </c>
      <c r="Y33" s="7">
        <f t="shared" si="12"/>
        <v>6</v>
      </c>
      <c r="Z33" s="7">
        <f t="shared" si="13"/>
        <v>0.77815125038364363</v>
      </c>
      <c r="AA33" s="8">
        <v>600</v>
      </c>
      <c r="AB33" s="7">
        <v>8</v>
      </c>
      <c r="AC33" s="7">
        <f t="shared" si="14"/>
        <v>9</v>
      </c>
      <c r="AD33" s="7">
        <f t="shared" si="15"/>
        <v>0.95424250943932487</v>
      </c>
      <c r="AE33">
        <v>11</v>
      </c>
      <c r="AF33">
        <f t="shared" si="16"/>
        <v>12</v>
      </c>
      <c r="AG33">
        <f t="shared" si="17"/>
        <v>1.0791812460476249</v>
      </c>
      <c r="AH33" s="9">
        <v>63</v>
      </c>
      <c r="AI33" s="9">
        <f t="shared" si="18"/>
        <v>64</v>
      </c>
      <c r="AJ33" s="9">
        <f t="shared" si="19"/>
        <v>1.8061799739838871</v>
      </c>
      <c r="AK33" s="10">
        <v>5</v>
      </c>
      <c r="AL33" s="11">
        <f t="shared" si="20"/>
        <v>6</v>
      </c>
      <c r="AM33" s="11">
        <f t="shared" si="21"/>
        <v>0.77815125038364363</v>
      </c>
      <c r="AN33" s="12">
        <v>28.7</v>
      </c>
    </row>
    <row r="34" spans="1:40">
      <c r="A34">
        <v>45074</v>
      </c>
      <c r="B34" s="6" t="s">
        <v>40</v>
      </c>
      <c r="C34" t="s">
        <v>41</v>
      </c>
      <c r="D34" t="s">
        <v>42</v>
      </c>
      <c r="E34">
        <v>3.4259259259259256</v>
      </c>
      <c r="F34">
        <v>53.400000000000006</v>
      </c>
      <c r="G34">
        <f t="shared" si="0"/>
        <v>54.400000000000006</v>
      </c>
      <c r="H34">
        <f t="shared" si="1"/>
        <v>1.7355988996981799</v>
      </c>
      <c r="I34">
        <v>1464.2</v>
      </c>
      <c r="J34">
        <f t="shared" si="2"/>
        <v>1465.2</v>
      </c>
      <c r="K34">
        <f t="shared" si="3"/>
        <v>3.1658969099925072</v>
      </c>
      <c r="L34">
        <v>211.4</v>
      </c>
      <c r="M34">
        <f t="shared" si="4"/>
        <v>212.4</v>
      </c>
      <c r="N34">
        <f t="shared" si="5"/>
        <v>2.3271545124094315</v>
      </c>
      <c r="O34">
        <v>5567.82</v>
      </c>
      <c r="P34">
        <f t="shared" si="6"/>
        <v>5568.82</v>
      </c>
      <c r="Q34">
        <f t="shared" si="7"/>
        <v>3.7457631804916418</v>
      </c>
      <c r="R34">
        <v>24</v>
      </c>
      <c r="S34">
        <f t="shared" si="8"/>
        <v>25</v>
      </c>
      <c r="T34">
        <f t="shared" si="9"/>
        <v>1.3979400086720377</v>
      </c>
      <c r="U34" s="7">
        <v>11</v>
      </c>
      <c r="V34" s="7">
        <f t="shared" si="10"/>
        <v>12</v>
      </c>
      <c r="W34" s="7">
        <f t="shared" si="11"/>
        <v>1.0791812460476249</v>
      </c>
      <c r="X34" s="7">
        <v>0</v>
      </c>
      <c r="Y34" s="7">
        <f t="shared" si="12"/>
        <v>1</v>
      </c>
      <c r="Z34" s="7">
        <f t="shared" si="13"/>
        <v>0</v>
      </c>
      <c r="AA34" s="8">
        <v>620</v>
      </c>
      <c r="AB34" s="7">
        <v>0</v>
      </c>
      <c r="AC34" s="7">
        <f t="shared" si="14"/>
        <v>1</v>
      </c>
      <c r="AD34" s="7">
        <f t="shared" si="15"/>
        <v>0</v>
      </c>
      <c r="AE34">
        <v>0</v>
      </c>
      <c r="AF34">
        <f t="shared" si="16"/>
        <v>1</v>
      </c>
      <c r="AG34">
        <f t="shared" si="17"/>
        <v>0</v>
      </c>
      <c r="AH34" s="9">
        <v>49</v>
      </c>
      <c r="AI34" s="9">
        <f t="shared" si="18"/>
        <v>50</v>
      </c>
      <c r="AJ34" s="9">
        <f t="shared" si="19"/>
        <v>1.6989700043360187</v>
      </c>
      <c r="AK34" s="10">
        <v>10</v>
      </c>
      <c r="AL34" s="11">
        <f t="shared" si="20"/>
        <v>11</v>
      </c>
      <c r="AM34" s="11">
        <f t="shared" si="21"/>
        <v>1.0413926851582251</v>
      </c>
      <c r="AN34" s="12">
        <v>26.9</v>
      </c>
    </row>
    <row r="35" spans="1:40">
      <c r="A35">
        <v>45077</v>
      </c>
      <c r="B35" s="6" t="s">
        <v>45</v>
      </c>
      <c r="C35" t="s">
        <v>41</v>
      </c>
      <c r="D35" t="s">
        <v>43</v>
      </c>
      <c r="E35">
        <v>2.8703703703703707</v>
      </c>
      <c r="F35">
        <v>20.8</v>
      </c>
      <c r="G35">
        <f t="shared" si="0"/>
        <v>21.8</v>
      </c>
      <c r="H35">
        <f t="shared" si="1"/>
        <v>1.3384564936046048</v>
      </c>
      <c r="I35">
        <v>1839.6</v>
      </c>
      <c r="J35">
        <f t="shared" si="2"/>
        <v>1840.6</v>
      </c>
      <c r="K35">
        <f t="shared" si="3"/>
        <v>3.2649594176905397</v>
      </c>
      <c r="L35">
        <v>129.9</v>
      </c>
      <c r="M35">
        <f t="shared" si="4"/>
        <v>130.9</v>
      </c>
      <c r="N35">
        <f t="shared" si="5"/>
        <v>2.1169396465507559</v>
      </c>
      <c r="O35">
        <v>4148.2749999999996</v>
      </c>
      <c r="P35">
        <f t="shared" si="6"/>
        <v>4149.2749999999996</v>
      </c>
      <c r="Q35">
        <f t="shared" si="7"/>
        <v>3.6179722193613166</v>
      </c>
      <c r="R35">
        <v>14</v>
      </c>
      <c r="S35">
        <f t="shared" si="8"/>
        <v>15</v>
      </c>
      <c r="T35">
        <f t="shared" si="9"/>
        <v>1.1760912590556813</v>
      </c>
      <c r="U35" s="7">
        <v>14</v>
      </c>
      <c r="V35" s="7">
        <f t="shared" si="10"/>
        <v>15</v>
      </c>
      <c r="W35" s="7">
        <f t="shared" si="11"/>
        <v>1.1760912590556813</v>
      </c>
      <c r="X35" s="7">
        <v>0</v>
      </c>
      <c r="Y35" s="7">
        <f t="shared" si="12"/>
        <v>1</v>
      </c>
      <c r="Z35" s="7">
        <f t="shared" si="13"/>
        <v>0</v>
      </c>
      <c r="AA35" s="8">
        <v>328</v>
      </c>
      <c r="AB35" s="7">
        <v>0</v>
      </c>
      <c r="AC35" s="7">
        <f t="shared" si="14"/>
        <v>1</v>
      </c>
      <c r="AD35" s="7">
        <f t="shared" si="15"/>
        <v>0</v>
      </c>
      <c r="AE35">
        <v>2</v>
      </c>
      <c r="AF35">
        <f t="shared" si="16"/>
        <v>3</v>
      </c>
      <c r="AG35">
        <f t="shared" si="17"/>
        <v>0.47712125471966244</v>
      </c>
      <c r="AH35" s="9">
        <v>207</v>
      </c>
      <c r="AI35" s="9">
        <f t="shared" si="18"/>
        <v>208</v>
      </c>
      <c r="AJ35" s="9">
        <f t="shared" si="19"/>
        <v>2.3180633349627615</v>
      </c>
      <c r="AK35" s="10">
        <v>4</v>
      </c>
      <c r="AL35" s="11">
        <f t="shared" si="20"/>
        <v>5</v>
      </c>
      <c r="AM35" s="11">
        <f t="shared" si="21"/>
        <v>0.69897000433601886</v>
      </c>
      <c r="AN35" s="12">
        <v>25.6</v>
      </c>
    </row>
    <row r="36" spans="1:40">
      <c r="A36">
        <v>45082</v>
      </c>
      <c r="B36" s="6" t="s">
        <v>44</v>
      </c>
      <c r="C36" t="s">
        <v>41</v>
      </c>
      <c r="D36" t="s">
        <v>43</v>
      </c>
      <c r="E36">
        <v>3.8888888888888893</v>
      </c>
      <c r="F36">
        <v>27.9</v>
      </c>
      <c r="G36">
        <f t="shared" si="0"/>
        <v>28.9</v>
      </c>
      <c r="H36">
        <f t="shared" si="1"/>
        <v>1.4608978427565478</v>
      </c>
      <c r="I36">
        <v>1065.0150000000001</v>
      </c>
      <c r="J36">
        <f t="shared" si="2"/>
        <v>1066.0150000000001</v>
      </c>
      <c r="K36">
        <f t="shared" si="3"/>
        <v>3.0277633157331385</v>
      </c>
      <c r="L36">
        <v>124.9</v>
      </c>
      <c r="M36">
        <f t="shared" si="4"/>
        <v>125.9</v>
      </c>
      <c r="N36">
        <f t="shared" si="5"/>
        <v>2.1000257301078626</v>
      </c>
      <c r="O36">
        <v>2278.895</v>
      </c>
      <c r="P36">
        <f t="shared" si="6"/>
        <v>2279.895</v>
      </c>
      <c r="Q36">
        <f t="shared" si="7"/>
        <v>3.3579148461361323</v>
      </c>
      <c r="R36">
        <v>28</v>
      </c>
      <c r="S36">
        <f t="shared" si="8"/>
        <v>29</v>
      </c>
      <c r="T36">
        <f t="shared" si="9"/>
        <v>1.4623979978989561</v>
      </c>
      <c r="U36" s="7">
        <v>11</v>
      </c>
      <c r="V36" s="7">
        <f t="shared" si="10"/>
        <v>12</v>
      </c>
      <c r="W36" s="7">
        <f t="shared" si="11"/>
        <v>1.0791812460476249</v>
      </c>
      <c r="X36" s="7">
        <v>0</v>
      </c>
      <c r="Y36" s="7">
        <f t="shared" si="12"/>
        <v>1</v>
      </c>
      <c r="Z36" s="7">
        <f t="shared" si="13"/>
        <v>0</v>
      </c>
      <c r="AA36" s="8">
        <v>600</v>
      </c>
      <c r="AB36" s="7">
        <v>0</v>
      </c>
      <c r="AC36" s="7">
        <f t="shared" si="14"/>
        <v>1</v>
      </c>
      <c r="AD36" s="7">
        <f t="shared" si="15"/>
        <v>0</v>
      </c>
      <c r="AE36">
        <v>12</v>
      </c>
      <c r="AF36">
        <f t="shared" si="16"/>
        <v>13</v>
      </c>
      <c r="AG36">
        <f t="shared" si="17"/>
        <v>1.1139433523068367</v>
      </c>
      <c r="AH36" s="9">
        <v>5</v>
      </c>
      <c r="AI36" s="9">
        <f t="shared" si="18"/>
        <v>6</v>
      </c>
      <c r="AJ36" s="9">
        <f t="shared" si="19"/>
        <v>0.77815125038364363</v>
      </c>
      <c r="AK36" s="10">
        <v>6</v>
      </c>
      <c r="AL36" s="11">
        <f t="shared" si="20"/>
        <v>7</v>
      </c>
      <c r="AM36" s="11">
        <f t="shared" si="21"/>
        <v>0.84509804001425681</v>
      </c>
      <c r="AN36" s="12">
        <v>31</v>
      </c>
    </row>
    <row r="37" spans="1:40">
      <c r="A37">
        <v>45083</v>
      </c>
      <c r="B37" s="6" t="s">
        <v>45</v>
      </c>
      <c r="C37" t="s">
        <v>41</v>
      </c>
      <c r="D37" t="s">
        <v>42</v>
      </c>
      <c r="E37">
        <v>2.4074074074074074</v>
      </c>
      <c r="F37">
        <v>118.1</v>
      </c>
      <c r="G37">
        <f t="shared" si="0"/>
        <v>119.1</v>
      </c>
      <c r="H37">
        <f t="shared" si="1"/>
        <v>2.0759117614827773</v>
      </c>
      <c r="I37">
        <v>1520.77</v>
      </c>
      <c r="J37">
        <f t="shared" si="2"/>
        <v>1521.77</v>
      </c>
      <c r="K37">
        <f t="shared" si="3"/>
        <v>3.1823490182171015</v>
      </c>
      <c r="L37">
        <v>148.1</v>
      </c>
      <c r="M37">
        <f t="shared" si="4"/>
        <v>149.1</v>
      </c>
      <c r="N37">
        <f t="shared" si="5"/>
        <v>2.1734776434529945</v>
      </c>
      <c r="O37">
        <v>2108.625</v>
      </c>
      <c r="P37">
        <f t="shared" si="6"/>
        <v>2109.625</v>
      </c>
      <c r="Q37">
        <f t="shared" si="7"/>
        <v>3.324205263399767</v>
      </c>
      <c r="R37">
        <v>0</v>
      </c>
      <c r="S37">
        <f t="shared" si="8"/>
        <v>1</v>
      </c>
      <c r="T37">
        <f t="shared" si="9"/>
        <v>0</v>
      </c>
      <c r="U37" s="7">
        <v>0</v>
      </c>
      <c r="V37" s="7">
        <f t="shared" si="10"/>
        <v>1</v>
      </c>
      <c r="W37" s="7">
        <f t="shared" si="11"/>
        <v>0</v>
      </c>
      <c r="X37" s="7">
        <v>30</v>
      </c>
      <c r="Y37" s="7">
        <f t="shared" si="12"/>
        <v>31</v>
      </c>
      <c r="Z37" s="7">
        <f t="shared" si="13"/>
        <v>1.4913616938342726</v>
      </c>
      <c r="AA37" s="8">
        <v>600</v>
      </c>
      <c r="AB37" s="7">
        <v>10</v>
      </c>
      <c r="AC37" s="7">
        <f t="shared" si="14"/>
        <v>11</v>
      </c>
      <c r="AD37" s="7">
        <f t="shared" si="15"/>
        <v>1.0413926851582251</v>
      </c>
      <c r="AE37">
        <v>27</v>
      </c>
      <c r="AF37">
        <f t="shared" si="16"/>
        <v>28</v>
      </c>
      <c r="AG37">
        <f t="shared" si="17"/>
        <v>1.4471580313422192</v>
      </c>
      <c r="AH37" s="9">
        <v>3</v>
      </c>
      <c r="AI37" s="9">
        <f t="shared" si="18"/>
        <v>4</v>
      </c>
      <c r="AJ37" s="9">
        <f t="shared" si="19"/>
        <v>0.6020599913279624</v>
      </c>
      <c r="AK37" s="10">
        <v>6</v>
      </c>
      <c r="AL37" s="11">
        <f t="shared" si="20"/>
        <v>7</v>
      </c>
      <c r="AM37" s="11">
        <f t="shared" si="21"/>
        <v>0.84509804001425681</v>
      </c>
      <c r="AN37" s="12">
        <v>29.9</v>
      </c>
    </row>
    <row r="38" spans="1:40">
      <c r="A38">
        <v>45084</v>
      </c>
      <c r="B38" s="6" t="s">
        <v>40</v>
      </c>
      <c r="C38" t="s">
        <v>41</v>
      </c>
      <c r="D38" t="s">
        <v>42</v>
      </c>
      <c r="E38">
        <v>3.6111111111111112</v>
      </c>
      <c r="F38">
        <v>7.4</v>
      </c>
      <c r="G38">
        <f t="shared" si="0"/>
        <v>8.4</v>
      </c>
      <c r="H38">
        <f t="shared" si="1"/>
        <v>0.9242792860618817</v>
      </c>
      <c r="I38">
        <v>1420.595</v>
      </c>
      <c r="J38">
        <f t="shared" si="2"/>
        <v>1421.595</v>
      </c>
      <c r="K38">
        <f t="shared" si="3"/>
        <v>3.1527758873097462</v>
      </c>
      <c r="L38">
        <v>151</v>
      </c>
      <c r="M38">
        <f t="shared" si="4"/>
        <v>152</v>
      </c>
      <c r="N38">
        <f t="shared" si="5"/>
        <v>2.1818435879447726</v>
      </c>
      <c r="O38">
        <v>2671.7349999999997</v>
      </c>
      <c r="P38">
        <f t="shared" si="6"/>
        <v>2672.7349999999997</v>
      </c>
      <c r="Q38">
        <f t="shared" si="7"/>
        <v>3.4269559008654151</v>
      </c>
      <c r="R38">
        <v>27</v>
      </c>
      <c r="S38">
        <f t="shared" si="8"/>
        <v>28</v>
      </c>
      <c r="T38">
        <f t="shared" si="9"/>
        <v>1.4471580313422192</v>
      </c>
      <c r="U38" s="7">
        <v>7</v>
      </c>
      <c r="V38" s="7">
        <f t="shared" si="10"/>
        <v>8</v>
      </c>
      <c r="W38" s="7">
        <f t="shared" si="11"/>
        <v>0.90308998699194354</v>
      </c>
      <c r="X38" s="7">
        <v>0</v>
      </c>
      <c r="Y38" s="7">
        <f t="shared" si="12"/>
        <v>1</v>
      </c>
      <c r="Z38" s="7">
        <f t="shared" si="13"/>
        <v>0</v>
      </c>
      <c r="AA38" s="8">
        <v>397</v>
      </c>
      <c r="AB38" s="7">
        <v>0</v>
      </c>
      <c r="AC38" s="7">
        <f t="shared" si="14"/>
        <v>1</v>
      </c>
      <c r="AD38" s="7">
        <f t="shared" si="15"/>
        <v>0</v>
      </c>
      <c r="AE38">
        <v>0</v>
      </c>
      <c r="AF38">
        <f t="shared" si="16"/>
        <v>1</v>
      </c>
      <c r="AG38">
        <f t="shared" si="17"/>
        <v>0</v>
      </c>
      <c r="AH38" s="9">
        <v>9</v>
      </c>
      <c r="AI38" s="9">
        <f t="shared" si="18"/>
        <v>10</v>
      </c>
      <c r="AJ38" s="9">
        <f t="shared" si="19"/>
        <v>1</v>
      </c>
      <c r="AK38" s="10">
        <v>5</v>
      </c>
      <c r="AL38" s="11">
        <f t="shared" si="20"/>
        <v>6</v>
      </c>
      <c r="AM38" s="11">
        <f t="shared" si="21"/>
        <v>0.77815125038364363</v>
      </c>
      <c r="AN38" s="12">
        <v>26.7</v>
      </c>
    </row>
    <row r="39" spans="1:40">
      <c r="A39">
        <v>45085</v>
      </c>
      <c r="B39" s="6" t="s">
        <v>44</v>
      </c>
      <c r="C39" t="s">
        <v>41</v>
      </c>
      <c r="D39" t="s">
        <v>42</v>
      </c>
      <c r="E39">
        <v>3.9814814814814814</v>
      </c>
      <c r="F39">
        <v>41.2</v>
      </c>
      <c r="G39">
        <f t="shared" si="0"/>
        <v>42.2</v>
      </c>
      <c r="H39">
        <f t="shared" si="1"/>
        <v>1.6253124509616739</v>
      </c>
      <c r="I39">
        <v>1218.23</v>
      </c>
      <c r="J39">
        <f t="shared" si="2"/>
        <v>1219.23</v>
      </c>
      <c r="K39">
        <f t="shared" si="3"/>
        <v>3.0860856402440193</v>
      </c>
      <c r="L39">
        <v>123.2</v>
      </c>
      <c r="M39">
        <f t="shared" si="4"/>
        <v>124.2</v>
      </c>
      <c r="N39">
        <f t="shared" si="5"/>
        <v>2.0941215958405612</v>
      </c>
      <c r="O39">
        <v>1444.2449999999999</v>
      </c>
      <c r="P39">
        <f t="shared" si="6"/>
        <v>1445.2449999999999</v>
      </c>
      <c r="Q39">
        <f t="shared" si="7"/>
        <v>3.1599414755554278</v>
      </c>
      <c r="R39">
        <v>18</v>
      </c>
      <c r="S39">
        <f t="shared" si="8"/>
        <v>19</v>
      </c>
      <c r="T39">
        <f t="shared" si="9"/>
        <v>1.2787536009528289</v>
      </c>
      <c r="U39" s="7">
        <v>14</v>
      </c>
      <c r="V39" s="7">
        <f t="shared" si="10"/>
        <v>15</v>
      </c>
      <c r="W39" s="7">
        <f t="shared" si="11"/>
        <v>1.1760912590556813</v>
      </c>
      <c r="X39" s="7">
        <v>3</v>
      </c>
      <c r="Y39" s="7">
        <f t="shared" si="12"/>
        <v>4</v>
      </c>
      <c r="Z39" s="7">
        <f t="shared" si="13"/>
        <v>0.6020599913279624</v>
      </c>
      <c r="AA39" s="8">
        <v>138</v>
      </c>
      <c r="AB39" s="7">
        <v>10</v>
      </c>
      <c r="AC39" s="7">
        <f t="shared" si="14"/>
        <v>11</v>
      </c>
      <c r="AD39" s="7">
        <f t="shared" si="15"/>
        <v>1.0413926851582251</v>
      </c>
      <c r="AE39">
        <v>29</v>
      </c>
      <c r="AF39">
        <f t="shared" si="16"/>
        <v>30</v>
      </c>
      <c r="AG39">
        <f t="shared" si="17"/>
        <v>1.4771212547196624</v>
      </c>
      <c r="AH39" s="9">
        <v>141</v>
      </c>
      <c r="AI39" s="9">
        <f t="shared" si="18"/>
        <v>142</v>
      </c>
      <c r="AJ39" s="9">
        <f t="shared" si="19"/>
        <v>2.1522883443830563</v>
      </c>
      <c r="AK39" s="10">
        <v>17</v>
      </c>
      <c r="AL39" s="11">
        <f t="shared" si="20"/>
        <v>18</v>
      </c>
      <c r="AM39" s="11">
        <f t="shared" si="21"/>
        <v>1.255272505103306</v>
      </c>
      <c r="AN39" s="12">
        <v>26</v>
      </c>
    </row>
    <row r="40" spans="1:40">
      <c r="A40">
        <v>45087</v>
      </c>
      <c r="B40" s="6" t="s">
        <v>44</v>
      </c>
      <c r="C40" t="s">
        <v>41</v>
      </c>
      <c r="D40" t="s">
        <v>42</v>
      </c>
      <c r="E40">
        <v>4.1228070175438605</v>
      </c>
      <c r="F40">
        <v>41.3</v>
      </c>
      <c r="G40">
        <f t="shared" si="0"/>
        <v>42.3</v>
      </c>
      <c r="H40">
        <f t="shared" si="1"/>
        <v>1.6263403673750423</v>
      </c>
      <c r="I40">
        <v>1334.7249999999999</v>
      </c>
      <c r="J40">
        <f t="shared" si="2"/>
        <v>1335.7249999999999</v>
      </c>
      <c r="K40">
        <f t="shared" si="3"/>
        <v>3.1257170544898658</v>
      </c>
      <c r="L40">
        <v>95.1</v>
      </c>
      <c r="M40">
        <f t="shared" si="4"/>
        <v>96.1</v>
      </c>
      <c r="N40">
        <f t="shared" si="5"/>
        <v>1.9827233876685453</v>
      </c>
      <c r="O40">
        <v>3006.9849999999997</v>
      </c>
      <c r="P40">
        <f t="shared" si="6"/>
        <v>3007.9849999999997</v>
      </c>
      <c r="Q40">
        <f t="shared" si="7"/>
        <v>3.4782756662169878</v>
      </c>
      <c r="R40">
        <v>15</v>
      </c>
      <c r="S40">
        <f t="shared" si="8"/>
        <v>16</v>
      </c>
      <c r="T40">
        <f t="shared" si="9"/>
        <v>1.2041199826559248</v>
      </c>
      <c r="U40" s="7">
        <v>6</v>
      </c>
      <c r="V40" s="7">
        <f t="shared" si="10"/>
        <v>7</v>
      </c>
      <c r="W40" s="7">
        <f t="shared" si="11"/>
        <v>0.84509804001425681</v>
      </c>
      <c r="X40" s="7">
        <v>1</v>
      </c>
      <c r="Y40" s="7">
        <f t="shared" si="12"/>
        <v>2</v>
      </c>
      <c r="Z40" s="7">
        <f t="shared" si="13"/>
        <v>0.3010299956639812</v>
      </c>
      <c r="AA40" s="8">
        <v>333</v>
      </c>
      <c r="AB40" s="7">
        <v>12</v>
      </c>
      <c r="AC40" s="7">
        <f t="shared" si="14"/>
        <v>13</v>
      </c>
      <c r="AD40" s="7">
        <f t="shared" si="15"/>
        <v>1.1139433523068367</v>
      </c>
      <c r="AE40">
        <v>28</v>
      </c>
      <c r="AF40">
        <f t="shared" si="16"/>
        <v>29</v>
      </c>
      <c r="AG40">
        <f t="shared" si="17"/>
        <v>1.4623979978989561</v>
      </c>
      <c r="AH40" s="9">
        <v>135</v>
      </c>
      <c r="AI40" s="9">
        <f t="shared" si="18"/>
        <v>136</v>
      </c>
      <c r="AJ40" s="9">
        <f t="shared" si="19"/>
        <v>2.1335389083702174</v>
      </c>
      <c r="AK40" s="10">
        <v>4</v>
      </c>
      <c r="AL40" s="11">
        <f t="shared" si="20"/>
        <v>5</v>
      </c>
      <c r="AM40" s="11">
        <f t="shared" si="21"/>
        <v>0.69897000433601886</v>
      </c>
      <c r="AN40" s="12">
        <v>26.9</v>
      </c>
    </row>
    <row r="41" spans="1:40">
      <c r="A41">
        <v>45088</v>
      </c>
      <c r="B41" s="6" t="s">
        <v>45</v>
      </c>
      <c r="C41" t="s">
        <v>41</v>
      </c>
      <c r="D41" t="s">
        <v>43</v>
      </c>
      <c r="E41">
        <v>2.3148148148148149</v>
      </c>
      <c r="F41">
        <v>23.799999999999997</v>
      </c>
      <c r="G41">
        <f t="shared" si="0"/>
        <v>24.799999999999997</v>
      </c>
      <c r="H41">
        <f t="shared" si="1"/>
        <v>1.3944516808262162</v>
      </c>
      <c r="I41">
        <v>1961.3899999999999</v>
      </c>
      <c r="J41">
        <f t="shared" si="2"/>
        <v>1962.3899999999999</v>
      </c>
      <c r="K41">
        <f t="shared" si="3"/>
        <v>3.2927853221144092</v>
      </c>
      <c r="L41">
        <v>164.5</v>
      </c>
      <c r="M41">
        <f t="shared" si="4"/>
        <v>165.5</v>
      </c>
      <c r="N41">
        <f t="shared" si="5"/>
        <v>2.2187979981117376</v>
      </c>
      <c r="O41">
        <v>2575.86</v>
      </c>
      <c r="P41">
        <f t="shared" si="6"/>
        <v>2576.86</v>
      </c>
      <c r="Q41">
        <f t="shared" si="7"/>
        <v>3.4110908241081059</v>
      </c>
      <c r="R41">
        <v>13</v>
      </c>
      <c r="S41">
        <f t="shared" si="8"/>
        <v>14</v>
      </c>
      <c r="T41">
        <f t="shared" si="9"/>
        <v>1.146128035678238</v>
      </c>
      <c r="U41" s="7">
        <v>23</v>
      </c>
      <c r="V41" s="7">
        <f t="shared" si="10"/>
        <v>24</v>
      </c>
      <c r="W41" s="7">
        <f t="shared" si="11"/>
        <v>1.3802112417116059</v>
      </c>
      <c r="X41" s="7">
        <v>0</v>
      </c>
      <c r="Y41" s="7">
        <f t="shared" si="12"/>
        <v>1</v>
      </c>
      <c r="Z41" s="7">
        <f t="shared" si="13"/>
        <v>0</v>
      </c>
      <c r="AA41" s="8">
        <v>67</v>
      </c>
      <c r="AB41" s="7">
        <v>0</v>
      </c>
      <c r="AC41" s="7">
        <f t="shared" si="14"/>
        <v>1</v>
      </c>
      <c r="AD41" s="7">
        <f t="shared" si="15"/>
        <v>0</v>
      </c>
      <c r="AE41">
        <v>6</v>
      </c>
      <c r="AF41">
        <f t="shared" si="16"/>
        <v>7</v>
      </c>
      <c r="AG41">
        <f t="shared" si="17"/>
        <v>0.84509804001425681</v>
      </c>
      <c r="AH41" s="9">
        <v>97</v>
      </c>
      <c r="AI41" s="9">
        <f t="shared" si="18"/>
        <v>98</v>
      </c>
      <c r="AJ41" s="9">
        <f t="shared" si="19"/>
        <v>1.9912260756924949</v>
      </c>
      <c r="AK41" s="10">
        <v>4</v>
      </c>
      <c r="AL41" s="11">
        <f t="shared" si="20"/>
        <v>5</v>
      </c>
      <c r="AM41" s="11">
        <f t="shared" si="21"/>
        <v>0.69897000433601886</v>
      </c>
      <c r="AN41" s="12">
        <v>25.3</v>
      </c>
    </row>
    <row r="42" spans="1:40">
      <c r="A42">
        <v>45089</v>
      </c>
      <c r="B42" s="6" t="s">
        <v>40</v>
      </c>
      <c r="C42" t="s">
        <v>41</v>
      </c>
      <c r="D42" t="s">
        <v>43</v>
      </c>
      <c r="E42">
        <v>2.9629629629629628</v>
      </c>
      <c r="F42">
        <v>35.200000000000003</v>
      </c>
      <c r="G42">
        <f t="shared" si="0"/>
        <v>36.200000000000003</v>
      </c>
      <c r="H42">
        <f t="shared" si="1"/>
        <v>1.5587085705331658</v>
      </c>
      <c r="I42">
        <v>1181.1599999999999</v>
      </c>
      <c r="J42">
        <f t="shared" si="2"/>
        <v>1182.1599999999999</v>
      </c>
      <c r="K42">
        <f t="shared" si="3"/>
        <v>3.0726762603138567</v>
      </c>
      <c r="L42">
        <v>128.80000000000001</v>
      </c>
      <c r="M42">
        <f t="shared" si="4"/>
        <v>129.80000000000001</v>
      </c>
      <c r="N42">
        <f t="shared" si="5"/>
        <v>2.1132746924643504</v>
      </c>
      <c r="O42">
        <v>3370.9250000000002</v>
      </c>
      <c r="P42">
        <f t="shared" si="6"/>
        <v>3371.9250000000002</v>
      </c>
      <c r="Q42">
        <f t="shared" si="7"/>
        <v>3.5278779062705037</v>
      </c>
      <c r="R42">
        <v>28</v>
      </c>
      <c r="S42">
        <f t="shared" si="8"/>
        <v>29</v>
      </c>
      <c r="T42">
        <f t="shared" si="9"/>
        <v>1.4623979978989561</v>
      </c>
      <c r="U42" s="7">
        <v>4</v>
      </c>
      <c r="V42" s="7">
        <f t="shared" si="10"/>
        <v>5</v>
      </c>
      <c r="W42" s="7">
        <f t="shared" si="11"/>
        <v>0.69897000433601886</v>
      </c>
      <c r="X42" s="7">
        <v>4</v>
      </c>
      <c r="Y42" s="7">
        <f t="shared" si="12"/>
        <v>5</v>
      </c>
      <c r="Z42" s="7">
        <f t="shared" si="13"/>
        <v>0.69897000433601886</v>
      </c>
      <c r="AA42" s="8">
        <v>620</v>
      </c>
      <c r="AB42" s="7">
        <v>0</v>
      </c>
      <c r="AC42" s="7">
        <f t="shared" si="14"/>
        <v>1</v>
      </c>
      <c r="AD42" s="7">
        <f t="shared" si="15"/>
        <v>0</v>
      </c>
      <c r="AE42">
        <v>7</v>
      </c>
      <c r="AF42">
        <f t="shared" si="16"/>
        <v>8</v>
      </c>
      <c r="AG42">
        <f t="shared" si="17"/>
        <v>0.90308998699194354</v>
      </c>
      <c r="AH42" s="9">
        <v>89</v>
      </c>
      <c r="AI42" s="9">
        <f t="shared" si="18"/>
        <v>90</v>
      </c>
      <c r="AJ42" s="9">
        <f t="shared" si="19"/>
        <v>1.954242509439325</v>
      </c>
      <c r="AK42" s="10">
        <v>2</v>
      </c>
      <c r="AL42" s="11">
        <f t="shared" si="20"/>
        <v>3</v>
      </c>
      <c r="AM42" s="11">
        <f t="shared" si="21"/>
        <v>0.47712125471966244</v>
      </c>
      <c r="AN42" s="12">
        <v>24.4</v>
      </c>
    </row>
    <row r="43" spans="1:40">
      <c r="A43">
        <v>45090</v>
      </c>
      <c r="B43" s="6" t="s">
        <v>45</v>
      </c>
      <c r="C43" t="s">
        <v>41</v>
      </c>
      <c r="D43" t="s">
        <v>42</v>
      </c>
      <c r="E43">
        <v>1.9444444444444446</v>
      </c>
      <c r="F43">
        <v>26.299999999999997</v>
      </c>
      <c r="G43">
        <f t="shared" si="0"/>
        <v>27.299999999999997</v>
      </c>
      <c r="H43">
        <f t="shared" si="1"/>
        <v>1.436162647040756</v>
      </c>
      <c r="I43">
        <v>2120.5700000000002</v>
      </c>
      <c r="J43">
        <f t="shared" si="2"/>
        <v>2121.5700000000002</v>
      </c>
      <c r="K43">
        <f t="shared" si="3"/>
        <v>3.3266573656393787</v>
      </c>
      <c r="L43">
        <v>170.3</v>
      </c>
      <c r="M43">
        <f t="shared" si="4"/>
        <v>171.3</v>
      </c>
      <c r="N43">
        <f t="shared" si="5"/>
        <v>2.2337573629655103</v>
      </c>
      <c r="O43">
        <v>3129</v>
      </c>
      <c r="P43">
        <f t="shared" si="6"/>
        <v>3130</v>
      </c>
      <c r="Q43">
        <f t="shared" si="7"/>
        <v>3.4955443375464483</v>
      </c>
      <c r="R43">
        <v>22</v>
      </c>
      <c r="S43">
        <f t="shared" si="8"/>
        <v>23</v>
      </c>
      <c r="T43">
        <f t="shared" si="9"/>
        <v>1.3617278360175928</v>
      </c>
      <c r="U43" s="7">
        <v>9</v>
      </c>
      <c r="V43" s="7">
        <f t="shared" si="10"/>
        <v>10</v>
      </c>
      <c r="W43" s="7">
        <f t="shared" si="11"/>
        <v>1</v>
      </c>
      <c r="X43" s="7">
        <v>0</v>
      </c>
      <c r="Y43" s="7">
        <f t="shared" si="12"/>
        <v>1</v>
      </c>
      <c r="Z43" s="7">
        <f t="shared" si="13"/>
        <v>0</v>
      </c>
      <c r="AA43" s="8">
        <v>600</v>
      </c>
      <c r="AB43" s="7">
        <v>13</v>
      </c>
      <c r="AC43" s="7">
        <f t="shared" si="14"/>
        <v>14</v>
      </c>
      <c r="AD43" s="7">
        <f t="shared" si="15"/>
        <v>1.146128035678238</v>
      </c>
      <c r="AE43">
        <v>27</v>
      </c>
      <c r="AF43">
        <f t="shared" si="16"/>
        <v>28</v>
      </c>
      <c r="AG43">
        <f t="shared" si="17"/>
        <v>1.4471580313422192</v>
      </c>
      <c r="AH43" s="9">
        <v>25</v>
      </c>
      <c r="AI43" s="9">
        <f t="shared" si="18"/>
        <v>26</v>
      </c>
      <c r="AJ43" s="9">
        <f t="shared" si="19"/>
        <v>1.414973347970818</v>
      </c>
      <c r="AK43" s="10">
        <v>6</v>
      </c>
      <c r="AL43" s="11">
        <f t="shared" si="20"/>
        <v>7</v>
      </c>
      <c r="AM43" s="11">
        <f t="shared" si="21"/>
        <v>0.84509804001425681</v>
      </c>
      <c r="AN43" s="12">
        <v>29.6</v>
      </c>
    </row>
    <row r="44" spans="1:40">
      <c r="A44">
        <v>45094</v>
      </c>
      <c r="B44" s="6" t="s">
        <v>45</v>
      </c>
      <c r="C44" t="s">
        <v>41</v>
      </c>
      <c r="D44" t="s">
        <v>43</v>
      </c>
      <c r="E44">
        <v>2.5</v>
      </c>
      <c r="F44">
        <v>65.599999999999994</v>
      </c>
      <c r="G44">
        <f t="shared" si="0"/>
        <v>66.599999999999994</v>
      </c>
      <c r="H44">
        <f t="shared" si="1"/>
        <v>1.823474229170301</v>
      </c>
      <c r="I44">
        <v>1192.135</v>
      </c>
      <c r="J44">
        <f t="shared" si="2"/>
        <v>1193.135</v>
      </c>
      <c r="K44">
        <f t="shared" si="3"/>
        <v>3.0766895856971925</v>
      </c>
      <c r="L44">
        <v>90.6</v>
      </c>
      <c r="M44">
        <f t="shared" si="4"/>
        <v>91.6</v>
      </c>
      <c r="N44">
        <f t="shared" si="5"/>
        <v>1.9618954736678504</v>
      </c>
      <c r="O44">
        <v>879.81499999999994</v>
      </c>
      <c r="P44">
        <f t="shared" si="6"/>
        <v>880.81499999999994</v>
      </c>
      <c r="Q44">
        <f t="shared" si="7"/>
        <v>2.9448847019239124</v>
      </c>
      <c r="R44">
        <v>16</v>
      </c>
      <c r="S44">
        <f t="shared" si="8"/>
        <v>17</v>
      </c>
      <c r="T44">
        <f t="shared" si="9"/>
        <v>1.2304489213782739</v>
      </c>
      <c r="U44" s="7">
        <v>15</v>
      </c>
      <c r="V44" s="7">
        <f t="shared" si="10"/>
        <v>16</v>
      </c>
      <c r="W44" s="7">
        <f t="shared" si="11"/>
        <v>1.2041199826559248</v>
      </c>
      <c r="X44" s="7">
        <v>5</v>
      </c>
      <c r="Y44" s="7">
        <f t="shared" si="12"/>
        <v>6</v>
      </c>
      <c r="Z44" s="7">
        <f t="shared" si="13"/>
        <v>0.77815125038364363</v>
      </c>
      <c r="AA44" s="8">
        <v>620</v>
      </c>
      <c r="AB44" s="7">
        <v>13</v>
      </c>
      <c r="AC44" s="7">
        <f t="shared" si="14"/>
        <v>14</v>
      </c>
      <c r="AD44" s="7">
        <f t="shared" si="15"/>
        <v>1.146128035678238</v>
      </c>
      <c r="AE44">
        <v>25</v>
      </c>
      <c r="AF44">
        <f t="shared" si="16"/>
        <v>26</v>
      </c>
      <c r="AG44">
        <f t="shared" si="17"/>
        <v>1.414973347970818</v>
      </c>
      <c r="AH44" s="9">
        <v>9</v>
      </c>
      <c r="AI44" s="9">
        <f t="shared" si="18"/>
        <v>10</v>
      </c>
      <c r="AJ44" s="9">
        <f t="shared" si="19"/>
        <v>1</v>
      </c>
      <c r="AK44" s="10">
        <v>0</v>
      </c>
      <c r="AL44" s="11">
        <f t="shared" si="20"/>
        <v>1</v>
      </c>
      <c r="AM44" s="11">
        <f t="shared" si="21"/>
        <v>0</v>
      </c>
      <c r="AN44" s="12">
        <v>27.2</v>
      </c>
    </row>
    <row r="45" spans="1:40">
      <c r="A45">
        <v>45099</v>
      </c>
      <c r="B45" s="6" t="s">
        <v>45</v>
      </c>
      <c r="C45" t="s">
        <v>41</v>
      </c>
      <c r="D45" t="s">
        <v>43</v>
      </c>
      <c r="E45">
        <v>2.2222222222222223</v>
      </c>
      <c r="F45">
        <v>26.5</v>
      </c>
      <c r="G45">
        <f t="shared" si="0"/>
        <v>27.5</v>
      </c>
      <c r="H45">
        <f t="shared" si="1"/>
        <v>1.4393326938302626</v>
      </c>
      <c r="I45">
        <v>2028.0100000000002</v>
      </c>
      <c r="J45">
        <f t="shared" si="2"/>
        <v>2029.0100000000002</v>
      </c>
      <c r="K45">
        <f t="shared" si="3"/>
        <v>3.3072841874641576</v>
      </c>
      <c r="L45">
        <v>186.1</v>
      </c>
      <c r="M45">
        <f t="shared" si="4"/>
        <v>187.1</v>
      </c>
      <c r="N45">
        <f t="shared" si="5"/>
        <v>2.2720737875000099</v>
      </c>
      <c r="O45">
        <v>3944.75</v>
      </c>
      <c r="P45">
        <f t="shared" si="6"/>
        <v>3945.75</v>
      </c>
      <c r="Q45">
        <f t="shared" si="7"/>
        <v>3.5961295651888592</v>
      </c>
      <c r="R45">
        <v>15</v>
      </c>
      <c r="S45">
        <f t="shared" si="8"/>
        <v>16</v>
      </c>
      <c r="T45">
        <f t="shared" si="9"/>
        <v>1.2041199826559248</v>
      </c>
      <c r="U45" s="7">
        <v>8</v>
      </c>
      <c r="V45" s="7">
        <f t="shared" si="10"/>
        <v>9</v>
      </c>
      <c r="W45" s="7">
        <f t="shared" si="11"/>
        <v>0.95424250943932487</v>
      </c>
      <c r="X45" s="7">
        <v>0</v>
      </c>
      <c r="Y45" s="7">
        <f t="shared" si="12"/>
        <v>1</v>
      </c>
      <c r="Z45" s="7">
        <f t="shared" si="13"/>
        <v>0</v>
      </c>
      <c r="AA45" s="8">
        <v>246</v>
      </c>
      <c r="AB45" s="7">
        <v>8</v>
      </c>
      <c r="AC45" s="7">
        <f t="shared" si="14"/>
        <v>9</v>
      </c>
      <c r="AD45" s="7">
        <f t="shared" si="15"/>
        <v>0.95424250943932487</v>
      </c>
      <c r="AE45">
        <v>29</v>
      </c>
      <c r="AF45">
        <f t="shared" si="16"/>
        <v>30</v>
      </c>
      <c r="AG45">
        <f t="shared" si="17"/>
        <v>1.4771212547196624</v>
      </c>
      <c r="AH45" s="9">
        <v>70</v>
      </c>
      <c r="AI45" s="9">
        <f t="shared" si="18"/>
        <v>71</v>
      </c>
      <c r="AJ45" s="9">
        <f t="shared" si="19"/>
        <v>1.8512583487190752</v>
      </c>
      <c r="AK45" s="10">
        <v>7</v>
      </c>
      <c r="AL45" s="11">
        <f t="shared" si="20"/>
        <v>8</v>
      </c>
      <c r="AM45" s="11">
        <f t="shared" si="21"/>
        <v>0.90308998699194354</v>
      </c>
      <c r="AN45" s="12">
        <v>24.9</v>
      </c>
    </row>
    <row r="46" spans="1:40">
      <c r="A46">
        <v>45101</v>
      </c>
      <c r="B46" s="6" t="s">
        <v>45</v>
      </c>
      <c r="C46" t="s">
        <v>41</v>
      </c>
      <c r="D46" t="s">
        <v>42</v>
      </c>
      <c r="E46">
        <v>2.7777777777777781</v>
      </c>
      <c r="F46">
        <v>0.4</v>
      </c>
      <c r="G46">
        <f t="shared" si="0"/>
        <v>1.4</v>
      </c>
      <c r="H46">
        <f t="shared" si="1"/>
        <v>0.14612803567823801</v>
      </c>
      <c r="I46">
        <v>1886.615</v>
      </c>
      <c r="J46">
        <f t="shared" si="2"/>
        <v>1887.615</v>
      </c>
      <c r="K46">
        <f t="shared" si="3"/>
        <v>3.2759134198212321</v>
      </c>
      <c r="L46">
        <v>156.69999999999999</v>
      </c>
      <c r="M46">
        <f t="shared" si="4"/>
        <v>157.69999999999999</v>
      </c>
      <c r="N46">
        <f t="shared" si="5"/>
        <v>2.197831693328903</v>
      </c>
      <c r="O46">
        <v>2095.2799999999997</v>
      </c>
      <c r="P46">
        <f t="shared" si="6"/>
        <v>2096.2799999999997</v>
      </c>
      <c r="Q46">
        <f t="shared" si="7"/>
        <v>3.3214492908753126</v>
      </c>
      <c r="R46">
        <v>8</v>
      </c>
      <c r="S46">
        <f t="shared" si="8"/>
        <v>9</v>
      </c>
      <c r="T46">
        <f t="shared" si="9"/>
        <v>0.95424250943932487</v>
      </c>
      <c r="U46" s="7">
        <v>0</v>
      </c>
      <c r="V46" s="7">
        <f t="shared" si="10"/>
        <v>1</v>
      </c>
      <c r="W46" s="7">
        <f t="shared" si="11"/>
        <v>0</v>
      </c>
      <c r="X46" s="7">
        <v>22</v>
      </c>
      <c r="Y46" s="7">
        <f t="shared" si="12"/>
        <v>23</v>
      </c>
      <c r="Z46" s="7">
        <f t="shared" si="13"/>
        <v>1.3617278360175928</v>
      </c>
      <c r="AA46" s="8">
        <v>620</v>
      </c>
      <c r="AB46" s="7">
        <v>7</v>
      </c>
      <c r="AC46" s="7">
        <f t="shared" si="14"/>
        <v>8</v>
      </c>
      <c r="AD46" s="7">
        <f t="shared" si="15"/>
        <v>0.90308998699194354</v>
      </c>
      <c r="AE46">
        <v>12</v>
      </c>
      <c r="AF46">
        <f t="shared" si="16"/>
        <v>13</v>
      </c>
      <c r="AG46">
        <f t="shared" si="17"/>
        <v>1.1139433523068367</v>
      </c>
      <c r="AH46" s="9">
        <v>40</v>
      </c>
      <c r="AI46" s="9">
        <f t="shared" si="18"/>
        <v>41</v>
      </c>
      <c r="AJ46" s="9">
        <f t="shared" si="19"/>
        <v>1.6127838567197355</v>
      </c>
      <c r="AK46" s="10">
        <v>16</v>
      </c>
      <c r="AL46" s="11">
        <f t="shared" si="20"/>
        <v>17</v>
      </c>
      <c r="AM46" s="11">
        <f t="shared" si="21"/>
        <v>1.2304489213782739</v>
      </c>
      <c r="AN46" s="12">
        <v>25.5</v>
      </c>
    </row>
    <row r="47" spans="1:40">
      <c r="A47">
        <v>45102</v>
      </c>
      <c r="B47" s="6" t="s">
        <v>45</v>
      </c>
      <c r="C47" t="s">
        <v>41</v>
      </c>
      <c r="D47" t="s">
        <v>43</v>
      </c>
      <c r="E47">
        <v>2.5</v>
      </c>
      <c r="F47">
        <v>15.7</v>
      </c>
      <c r="G47">
        <f t="shared" si="0"/>
        <v>16.7</v>
      </c>
      <c r="H47">
        <f t="shared" si="1"/>
        <v>1.2227164711475833</v>
      </c>
      <c r="I47">
        <v>2239.9650000000001</v>
      </c>
      <c r="J47">
        <f t="shared" si="2"/>
        <v>2240.9650000000001</v>
      </c>
      <c r="K47">
        <f t="shared" si="3"/>
        <v>3.35043507365886</v>
      </c>
      <c r="L47">
        <v>177.4</v>
      </c>
      <c r="M47">
        <f t="shared" si="4"/>
        <v>178.4</v>
      </c>
      <c r="N47">
        <f t="shared" si="5"/>
        <v>2.2513948500401044</v>
      </c>
      <c r="O47">
        <v>2286.9899999999998</v>
      </c>
      <c r="P47">
        <f t="shared" si="6"/>
        <v>2287.9899999999998</v>
      </c>
      <c r="Q47">
        <f t="shared" si="7"/>
        <v>3.3594541219766203</v>
      </c>
      <c r="R47">
        <v>15</v>
      </c>
      <c r="S47">
        <f t="shared" si="8"/>
        <v>16</v>
      </c>
      <c r="T47">
        <f t="shared" si="9"/>
        <v>1.2041199826559248</v>
      </c>
      <c r="U47" s="7">
        <v>27</v>
      </c>
      <c r="V47" s="7">
        <f t="shared" si="10"/>
        <v>28</v>
      </c>
      <c r="W47" s="7">
        <f t="shared" si="11"/>
        <v>1.4471580313422192</v>
      </c>
      <c r="X47" s="7">
        <v>0</v>
      </c>
      <c r="Y47" s="7">
        <f t="shared" si="12"/>
        <v>1</v>
      </c>
      <c r="Z47" s="7">
        <f t="shared" si="13"/>
        <v>0</v>
      </c>
      <c r="AA47" s="8">
        <v>121</v>
      </c>
      <c r="AB47" s="7">
        <v>51</v>
      </c>
      <c r="AC47" s="7">
        <f t="shared" si="14"/>
        <v>52</v>
      </c>
      <c r="AD47" s="7">
        <f t="shared" si="15"/>
        <v>1.7160033436347992</v>
      </c>
      <c r="AE47">
        <v>67</v>
      </c>
      <c r="AF47">
        <f t="shared" si="16"/>
        <v>68</v>
      </c>
      <c r="AG47">
        <f t="shared" si="17"/>
        <v>1.8325089127062364</v>
      </c>
      <c r="AH47" s="9">
        <v>4</v>
      </c>
      <c r="AI47" s="9">
        <f t="shared" si="18"/>
        <v>5</v>
      </c>
      <c r="AJ47" s="9">
        <f t="shared" si="19"/>
        <v>0.69897000433601886</v>
      </c>
      <c r="AK47" s="10">
        <v>5</v>
      </c>
      <c r="AL47" s="11">
        <f t="shared" si="20"/>
        <v>6</v>
      </c>
      <c r="AM47" s="11">
        <f t="shared" si="21"/>
        <v>0.77815125038364363</v>
      </c>
      <c r="AN47" s="12">
        <v>28.1</v>
      </c>
    </row>
    <row r="48" spans="1:40">
      <c r="A48" s="13">
        <v>20101</v>
      </c>
      <c r="B48" s="14" t="s">
        <v>46</v>
      </c>
      <c r="C48" s="15" t="s">
        <v>47</v>
      </c>
      <c r="D48" t="s">
        <v>42</v>
      </c>
      <c r="E48">
        <v>2.2776999999999998</v>
      </c>
      <c r="F48" s="7">
        <v>118.80000000000001</v>
      </c>
      <c r="G48">
        <f t="shared" si="0"/>
        <v>119.80000000000001</v>
      </c>
      <c r="H48">
        <f t="shared" si="1"/>
        <v>2.0784568180532927</v>
      </c>
      <c r="I48" s="7">
        <v>1743.92</v>
      </c>
      <c r="J48">
        <f t="shared" si="2"/>
        <v>1744.92</v>
      </c>
      <c r="K48">
        <f t="shared" si="3"/>
        <v>3.2417755204900467</v>
      </c>
      <c r="L48" s="16">
        <v>145.83333333333334</v>
      </c>
      <c r="M48">
        <f t="shared" si="4"/>
        <v>146.83333333333334</v>
      </c>
      <c r="N48">
        <f t="shared" si="5"/>
        <v>2.1668246580284043</v>
      </c>
      <c r="O48" s="7">
        <v>2609.02</v>
      </c>
      <c r="P48">
        <f t="shared" si="6"/>
        <v>2610.02</v>
      </c>
      <c r="Q48">
        <f t="shared" si="7"/>
        <v>3.4166438352525947</v>
      </c>
      <c r="R48" s="7">
        <v>27</v>
      </c>
      <c r="S48">
        <f t="shared" si="8"/>
        <v>28</v>
      </c>
      <c r="T48">
        <f t="shared" si="9"/>
        <v>1.4471580313422192</v>
      </c>
      <c r="U48" s="7">
        <v>19</v>
      </c>
      <c r="V48" s="7">
        <f t="shared" si="10"/>
        <v>20</v>
      </c>
      <c r="W48" s="7">
        <f t="shared" si="11"/>
        <v>1.3010299956639813</v>
      </c>
      <c r="X48" s="7">
        <v>0</v>
      </c>
      <c r="Y48" s="7">
        <f t="shared" si="12"/>
        <v>1</v>
      </c>
      <c r="Z48" s="7">
        <f t="shared" si="13"/>
        <v>0</v>
      </c>
      <c r="AA48" s="17">
        <v>600</v>
      </c>
      <c r="AB48" s="11">
        <v>14</v>
      </c>
      <c r="AC48" s="7">
        <f t="shared" si="14"/>
        <v>15</v>
      </c>
      <c r="AD48" s="7">
        <f t="shared" si="15"/>
        <v>1.1760912590556813</v>
      </c>
      <c r="AE48" s="18">
        <v>20</v>
      </c>
      <c r="AF48">
        <f t="shared" si="16"/>
        <v>21</v>
      </c>
      <c r="AG48">
        <f t="shared" si="17"/>
        <v>1.3222192947339193</v>
      </c>
      <c r="AH48" s="7">
        <v>45</v>
      </c>
      <c r="AI48" s="9">
        <f t="shared" si="18"/>
        <v>46</v>
      </c>
      <c r="AJ48" s="9">
        <f t="shared" si="19"/>
        <v>1.6627578316815741</v>
      </c>
      <c r="AK48" s="16">
        <v>2</v>
      </c>
      <c r="AL48" s="11">
        <f t="shared" si="20"/>
        <v>3</v>
      </c>
      <c r="AM48" s="11">
        <f t="shared" si="21"/>
        <v>0.47712125471966244</v>
      </c>
      <c r="AN48" s="19">
        <v>27.3</v>
      </c>
    </row>
    <row r="49" spans="1:40">
      <c r="A49" s="13">
        <v>20102</v>
      </c>
      <c r="B49" s="14" t="s">
        <v>46</v>
      </c>
      <c r="C49" s="15" t="s">
        <v>47</v>
      </c>
      <c r="D49" t="s">
        <v>43</v>
      </c>
      <c r="E49">
        <v>4.0555000000000003</v>
      </c>
      <c r="F49" s="7"/>
      <c r="G49">
        <f t="shared" si="0"/>
        <v>1</v>
      </c>
      <c r="H49">
        <f t="shared" si="1"/>
        <v>0</v>
      </c>
      <c r="I49" s="7"/>
      <c r="J49">
        <f t="shared" si="2"/>
        <v>1</v>
      </c>
      <c r="K49">
        <f t="shared" si="3"/>
        <v>0</v>
      </c>
      <c r="L49" s="16">
        <v>58.5</v>
      </c>
      <c r="M49">
        <f t="shared" si="4"/>
        <v>59.5</v>
      </c>
      <c r="N49">
        <f t="shared" si="5"/>
        <v>1.7745169657285496</v>
      </c>
      <c r="O49" s="7">
        <v>418.03500000000003</v>
      </c>
      <c r="P49">
        <f t="shared" si="6"/>
        <v>419.03500000000003</v>
      </c>
      <c r="Q49">
        <f t="shared" si="7"/>
        <v>2.6222502990332268</v>
      </c>
      <c r="R49" s="7">
        <v>30</v>
      </c>
      <c r="S49">
        <f t="shared" si="8"/>
        <v>31</v>
      </c>
      <c r="T49">
        <f t="shared" si="9"/>
        <v>1.4913616938342726</v>
      </c>
      <c r="U49" s="7">
        <v>5</v>
      </c>
      <c r="V49" s="7">
        <f t="shared" si="10"/>
        <v>6</v>
      </c>
      <c r="W49" s="7">
        <f t="shared" si="11"/>
        <v>0.77815125038364363</v>
      </c>
      <c r="X49" s="7">
        <v>0</v>
      </c>
      <c r="Y49" s="7">
        <f t="shared" si="12"/>
        <v>1</v>
      </c>
      <c r="Z49" s="7">
        <f t="shared" si="13"/>
        <v>0</v>
      </c>
      <c r="AA49" s="17">
        <v>113</v>
      </c>
      <c r="AB49" s="11">
        <v>7</v>
      </c>
      <c r="AC49" s="7">
        <f t="shared" si="14"/>
        <v>8</v>
      </c>
      <c r="AD49" s="7">
        <f t="shared" si="15"/>
        <v>0.90308998699194354</v>
      </c>
      <c r="AE49" s="18">
        <v>8</v>
      </c>
      <c r="AF49">
        <f t="shared" si="16"/>
        <v>9</v>
      </c>
      <c r="AG49">
        <f t="shared" si="17"/>
        <v>0.95424250943932487</v>
      </c>
      <c r="AH49" s="7">
        <v>18</v>
      </c>
      <c r="AI49" s="9">
        <f t="shared" si="18"/>
        <v>19</v>
      </c>
      <c r="AJ49" s="9">
        <f t="shared" si="19"/>
        <v>1.2787536009528289</v>
      </c>
      <c r="AK49" s="16">
        <v>3</v>
      </c>
      <c r="AL49" s="11">
        <f t="shared" si="20"/>
        <v>4</v>
      </c>
      <c r="AM49" s="11">
        <f t="shared" si="21"/>
        <v>0.6020599913279624</v>
      </c>
      <c r="AN49" s="19">
        <v>26.7</v>
      </c>
    </row>
    <row r="50" spans="1:40">
      <c r="A50" s="13">
        <v>20103</v>
      </c>
      <c r="B50" s="14" t="s">
        <v>46</v>
      </c>
      <c r="C50" s="15" t="s">
        <v>47</v>
      </c>
      <c r="D50" t="s">
        <v>42</v>
      </c>
      <c r="E50">
        <v>3.3332999999999999</v>
      </c>
      <c r="F50" s="7">
        <v>89.3</v>
      </c>
      <c r="G50">
        <f t="shared" si="0"/>
        <v>90.3</v>
      </c>
      <c r="H50">
        <f t="shared" si="1"/>
        <v>1.9556877503135057</v>
      </c>
      <c r="I50" s="7">
        <v>420.62</v>
      </c>
      <c r="J50">
        <f t="shared" si="2"/>
        <v>421.62</v>
      </c>
      <c r="K50">
        <f t="shared" si="3"/>
        <v>2.6249212039208625</v>
      </c>
      <c r="L50" s="16">
        <v>119.19999999999999</v>
      </c>
      <c r="M50">
        <f t="shared" si="4"/>
        <v>120.19999999999999</v>
      </c>
      <c r="N50">
        <f t="shared" si="5"/>
        <v>2.0799044676667209</v>
      </c>
      <c r="O50" s="7">
        <v>1245.28</v>
      </c>
      <c r="P50">
        <f t="shared" si="6"/>
        <v>1246.28</v>
      </c>
      <c r="Q50">
        <f t="shared" si="7"/>
        <v>3.0956156256247418</v>
      </c>
      <c r="R50" s="7">
        <v>19</v>
      </c>
      <c r="S50">
        <f t="shared" si="8"/>
        <v>20</v>
      </c>
      <c r="T50">
        <f t="shared" si="9"/>
        <v>1.3010299956639813</v>
      </c>
      <c r="U50" s="7">
        <v>17</v>
      </c>
      <c r="V50" s="7">
        <f t="shared" si="10"/>
        <v>18</v>
      </c>
      <c r="W50" s="7">
        <f t="shared" si="11"/>
        <v>1.255272505103306</v>
      </c>
      <c r="X50" s="7">
        <v>0</v>
      </c>
      <c r="Y50" s="7">
        <f t="shared" si="12"/>
        <v>1</v>
      </c>
      <c r="Z50" s="7">
        <f t="shared" si="13"/>
        <v>0</v>
      </c>
      <c r="AA50" s="17">
        <v>183</v>
      </c>
      <c r="AB50" s="11">
        <v>2</v>
      </c>
      <c r="AC50" s="7">
        <f t="shared" si="14"/>
        <v>3</v>
      </c>
      <c r="AD50" s="7">
        <f t="shared" si="15"/>
        <v>0.47712125471966244</v>
      </c>
      <c r="AE50" s="18">
        <v>2</v>
      </c>
      <c r="AF50">
        <f t="shared" si="16"/>
        <v>3</v>
      </c>
      <c r="AG50">
        <f t="shared" si="17"/>
        <v>0.47712125471966244</v>
      </c>
      <c r="AH50" s="7">
        <v>88</v>
      </c>
      <c r="AI50" s="9">
        <f t="shared" si="18"/>
        <v>89</v>
      </c>
      <c r="AJ50" s="9">
        <f t="shared" si="19"/>
        <v>1.9493900066449128</v>
      </c>
      <c r="AK50" s="16">
        <v>1</v>
      </c>
      <c r="AL50" s="11">
        <f t="shared" si="20"/>
        <v>2</v>
      </c>
      <c r="AM50" s="11">
        <f t="shared" si="21"/>
        <v>0.3010299956639812</v>
      </c>
      <c r="AN50" s="19">
        <v>27.3</v>
      </c>
    </row>
    <row r="51" spans="1:40">
      <c r="A51" s="13">
        <v>20104</v>
      </c>
      <c r="B51" s="14" t="s">
        <v>46</v>
      </c>
      <c r="C51" s="15" t="s">
        <v>47</v>
      </c>
      <c r="D51" t="s">
        <v>42</v>
      </c>
      <c r="E51">
        <v>2.5550000000000002</v>
      </c>
      <c r="F51" s="7">
        <v>14.4</v>
      </c>
      <c r="G51">
        <f t="shared" si="0"/>
        <v>15.4</v>
      </c>
      <c r="H51">
        <f t="shared" si="1"/>
        <v>1.1875207208364631</v>
      </c>
      <c r="I51" s="7">
        <v>206.76499999999999</v>
      </c>
      <c r="J51">
        <f t="shared" si="2"/>
        <v>207.76499999999999</v>
      </c>
      <c r="K51">
        <f t="shared" si="3"/>
        <v>2.3175723883264849</v>
      </c>
      <c r="L51" s="16">
        <v>142.80000000000001</v>
      </c>
      <c r="M51">
        <f t="shared" si="4"/>
        <v>143.80000000000001</v>
      </c>
      <c r="N51">
        <f t="shared" si="5"/>
        <v>2.1577588860468637</v>
      </c>
      <c r="O51" s="7">
        <v>1160.0650000000001</v>
      </c>
      <c r="P51">
        <f t="shared" si="6"/>
        <v>1161.0650000000001</v>
      </c>
      <c r="Q51">
        <f t="shared" si="7"/>
        <v>3.0648565335638382</v>
      </c>
      <c r="R51" s="7">
        <v>30</v>
      </c>
      <c r="S51">
        <f t="shared" si="8"/>
        <v>31</v>
      </c>
      <c r="T51">
        <f t="shared" si="9"/>
        <v>1.4913616938342726</v>
      </c>
      <c r="U51" s="7">
        <v>4</v>
      </c>
      <c r="V51" s="7">
        <f t="shared" si="10"/>
        <v>5</v>
      </c>
      <c r="W51" s="7">
        <f t="shared" si="11"/>
        <v>0.69897000433601886</v>
      </c>
      <c r="X51" s="7">
        <v>0</v>
      </c>
      <c r="Y51" s="7">
        <f t="shared" si="12"/>
        <v>1</v>
      </c>
      <c r="Z51" s="7">
        <f t="shared" si="13"/>
        <v>0</v>
      </c>
      <c r="AA51" s="17">
        <v>254</v>
      </c>
      <c r="AB51" s="11">
        <v>9</v>
      </c>
      <c r="AC51" s="7">
        <f t="shared" si="14"/>
        <v>10</v>
      </c>
      <c r="AD51" s="7">
        <f t="shared" si="15"/>
        <v>1</v>
      </c>
      <c r="AE51" s="18">
        <v>9</v>
      </c>
      <c r="AF51">
        <f t="shared" si="16"/>
        <v>10</v>
      </c>
      <c r="AG51">
        <f t="shared" si="17"/>
        <v>1</v>
      </c>
      <c r="AH51" s="7">
        <v>30</v>
      </c>
      <c r="AI51" s="9">
        <f t="shared" si="18"/>
        <v>31</v>
      </c>
      <c r="AJ51" s="9">
        <f t="shared" si="19"/>
        <v>1.4913616938342726</v>
      </c>
      <c r="AK51" s="16">
        <v>3</v>
      </c>
      <c r="AL51" s="11">
        <f t="shared" si="20"/>
        <v>4</v>
      </c>
      <c r="AM51" s="11">
        <f t="shared" si="21"/>
        <v>0.6020599913279624</v>
      </c>
      <c r="AN51" s="19">
        <v>27.9</v>
      </c>
    </row>
    <row r="52" spans="1:40">
      <c r="A52" s="13">
        <v>20105</v>
      </c>
      <c r="B52" s="14" t="s">
        <v>46</v>
      </c>
      <c r="C52" s="15" t="s">
        <v>47</v>
      </c>
      <c r="D52" t="s">
        <v>43</v>
      </c>
      <c r="E52">
        <v>2.6111</v>
      </c>
      <c r="F52" s="7">
        <v>45.2</v>
      </c>
      <c r="G52">
        <f t="shared" si="0"/>
        <v>46.2</v>
      </c>
      <c r="H52">
        <f t="shared" si="1"/>
        <v>1.6646419755561255</v>
      </c>
      <c r="I52" s="7">
        <v>699.40499999999997</v>
      </c>
      <c r="J52">
        <f t="shared" si="2"/>
        <v>700.40499999999997</v>
      </c>
      <c r="K52">
        <f t="shared" si="3"/>
        <v>2.8453492377321661</v>
      </c>
      <c r="L52" s="16">
        <v>157.19999999999999</v>
      </c>
      <c r="M52">
        <f t="shared" si="4"/>
        <v>158.19999999999999</v>
      </c>
      <c r="N52">
        <f t="shared" si="5"/>
        <v>2.1992064791616577</v>
      </c>
      <c r="O52" s="7">
        <v>979.73</v>
      </c>
      <c r="P52">
        <f t="shared" si="6"/>
        <v>980.73</v>
      </c>
      <c r="Q52">
        <f t="shared" si="7"/>
        <v>2.9915494603364161</v>
      </c>
      <c r="R52" s="4">
        <v>14</v>
      </c>
      <c r="S52">
        <f t="shared" si="8"/>
        <v>15</v>
      </c>
      <c r="T52">
        <f t="shared" si="9"/>
        <v>1.1760912590556813</v>
      </c>
      <c r="U52" s="20">
        <v>0</v>
      </c>
      <c r="V52" s="7">
        <f t="shared" si="10"/>
        <v>1</v>
      </c>
      <c r="W52" s="7">
        <f t="shared" si="11"/>
        <v>0</v>
      </c>
      <c r="X52" s="20">
        <v>0</v>
      </c>
      <c r="Y52" s="7">
        <f t="shared" si="12"/>
        <v>1</v>
      </c>
      <c r="Z52" s="7">
        <f t="shared" si="13"/>
        <v>0</v>
      </c>
      <c r="AA52" s="17">
        <v>79</v>
      </c>
      <c r="AB52" s="11">
        <v>3</v>
      </c>
      <c r="AC52" s="7">
        <f t="shared" si="14"/>
        <v>4</v>
      </c>
      <c r="AD52" s="7">
        <f t="shared" si="15"/>
        <v>0.6020599913279624</v>
      </c>
      <c r="AE52" s="18">
        <v>5</v>
      </c>
      <c r="AF52">
        <f t="shared" si="16"/>
        <v>6</v>
      </c>
      <c r="AG52">
        <f t="shared" si="17"/>
        <v>0.77815125038364363</v>
      </c>
      <c r="AH52" s="7">
        <v>18</v>
      </c>
      <c r="AI52" s="9">
        <f t="shared" si="18"/>
        <v>19</v>
      </c>
      <c r="AJ52" s="9">
        <f t="shared" si="19"/>
        <v>1.2787536009528289</v>
      </c>
      <c r="AK52" s="16">
        <v>6</v>
      </c>
      <c r="AL52" s="11">
        <f t="shared" si="20"/>
        <v>7</v>
      </c>
      <c r="AM52" s="11">
        <f t="shared" si="21"/>
        <v>0.84509804001425681</v>
      </c>
      <c r="AN52" s="19">
        <v>28</v>
      </c>
    </row>
    <row r="53" spans="1:40">
      <c r="A53" s="13">
        <v>20106</v>
      </c>
      <c r="B53" s="14" t="s">
        <v>46</v>
      </c>
      <c r="C53" s="15" t="s">
        <v>47</v>
      </c>
      <c r="D53" t="s">
        <v>43</v>
      </c>
      <c r="E53">
        <v>2.0554999999999999</v>
      </c>
      <c r="F53" s="7">
        <v>0</v>
      </c>
      <c r="G53">
        <f t="shared" si="0"/>
        <v>1</v>
      </c>
      <c r="H53">
        <f t="shared" si="1"/>
        <v>0</v>
      </c>
      <c r="I53" s="7">
        <v>108.46</v>
      </c>
      <c r="J53">
        <f t="shared" si="2"/>
        <v>109.46</v>
      </c>
      <c r="K53">
        <f t="shared" si="3"/>
        <v>2.039255443806486</v>
      </c>
      <c r="L53" s="16">
        <v>94.699999999999989</v>
      </c>
      <c r="M53">
        <f t="shared" si="4"/>
        <v>95.699999999999989</v>
      </c>
      <c r="N53">
        <f t="shared" si="5"/>
        <v>1.9809119377768436</v>
      </c>
      <c r="O53" s="7">
        <v>257.86</v>
      </c>
      <c r="P53">
        <f t="shared" si="6"/>
        <v>258.86</v>
      </c>
      <c r="Q53">
        <f t="shared" si="7"/>
        <v>2.413064946837411</v>
      </c>
      <c r="R53" s="7">
        <v>29</v>
      </c>
      <c r="S53">
        <f t="shared" si="8"/>
        <v>30</v>
      </c>
      <c r="T53">
        <f t="shared" si="9"/>
        <v>1.4771212547196624</v>
      </c>
      <c r="U53" s="21">
        <v>10</v>
      </c>
      <c r="V53" s="7">
        <f t="shared" si="10"/>
        <v>11</v>
      </c>
      <c r="W53" s="7">
        <f t="shared" si="11"/>
        <v>1.0413926851582251</v>
      </c>
      <c r="X53" s="21">
        <v>0</v>
      </c>
      <c r="Y53" s="7">
        <f t="shared" si="12"/>
        <v>1</v>
      </c>
      <c r="Z53" s="7">
        <f t="shared" si="13"/>
        <v>0</v>
      </c>
      <c r="AA53" s="17">
        <v>279</v>
      </c>
      <c r="AB53" s="11">
        <v>3</v>
      </c>
      <c r="AC53" s="7">
        <f t="shared" si="14"/>
        <v>4</v>
      </c>
      <c r="AD53" s="7">
        <f t="shared" si="15"/>
        <v>0.6020599913279624</v>
      </c>
      <c r="AE53" s="18">
        <v>5</v>
      </c>
      <c r="AF53">
        <f t="shared" si="16"/>
        <v>6</v>
      </c>
      <c r="AG53">
        <f t="shared" si="17"/>
        <v>0.77815125038364363</v>
      </c>
      <c r="AH53" s="7">
        <v>57</v>
      </c>
      <c r="AI53" s="9">
        <f t="shared" si="18"/>
        <v>58</v>
      </c>
      <c r="AJ53" s="9">
        <f t="shared" si="19"/>
        <v>1.7634279935629373</v>
      </c>
      <c r="AK53" s="16">
        <v>12</v>
      </c>
      <c r="AL53" s="11">
        <f t="shared" si="20"/>
        <v>13</v>
      </c>
      <c r="AM53" s="11">
        <f t="shared" si="21"/>
        <v>1.1139433523068367</v>
      </c>
      <c r="AN53" s="19">
        <v>27.3</v>
      </c>
    </row>
    <row r="54" spans="1:40">
      <c r="A54" s="13">
        <v>20107</v>
      </c>
      <c r="B54" s="14" t="s">
        <v>46</v>
      </c>
      <c r="C54" s="15" t="s">
        <v>47</v>
      </c>
      <c r="D54" t="s">
        <v>42</v>
      </c>
      <c r="E54">
        <v>2.8888799999999999</v>
      </c>
      <c r="F54" s="7">
        <v>59.7</v>
      </c>
      <c r="G54">
        <f t="shared" si="0"/>
        <v>60.7</v>
      </c>
      <c r="H54">
        <f t="shared" si="1"/>
        <v>1.7831886910752577</v>
      </c>
      <c r="I54" s="7">
        <v>1230.875</v>
      </c>
      <c r="J54">
        <f t="shared" si="2"/>
        <v>1231.875</v>
      </c>
      <c r="K54">
        <f t="shared" si="3"/>
        <v>3.0905666416235182</v>
      </c>
      <c r="L54" s="16">
        <v>140.96666666666667</v>
      </c>
      <c r="M54">
        <f t="shared" si="4"/>
        <v>141.96666666666667</v>
      </c>
      <c r="N54">
        <f t="shared" si="5"/>
        <v>2.1521863853540864</v>
      </c>
      <c r="O54" s="7">
        <v>1904.0800000000002</v>
      </c>
      <c r="P54">
        <f t="shared" si="6"/>
        <v>1905.0800000000002</v>
      </c>
      <c r="Q54">
        <f t="shared" si="7"/>
        <v>3.2799132177171759</v>
      </c>
      <c r="R54" s="7">
        <v>27</v>
      </c>
      <c r="S54">
        <f t="shared" si="8"/>
        <v>28</v>
      </c>
      <c r="T54">
        <f t="shared" si="9"/>
        <v>1.4471580313422192</v>
      </c>
      <c r="U54" s="7">
        <v>6</v>
      </c>
      <c r="V54" s="7">
        <f t="shared" si="10"/>
        <v>7</v>
      </c>
      <c r="W54" s="7">
        <f t="shared" si="11"/>
        <v>0.84509804001425681</v>
      </c>
      <c r="X54" s="7">
        <v>0</v>
      </c>
      <c r="Y54" s="7">
        <f t="shared" si="12"/>
        <v>1</v>
      </c>
      <c r="Z54" s="7">
        <f t="shared" si="13"/>
        <v>0</v>
      </c>
      <c r="AA54" s="17">
        <v>569</v>
      </c>
      <c r="AB54" s="11">
        <v>4</v>
      </c>
      <c r="AC54" s="7">
        <f t="shared" si="14"/>
        <v>5</v>
      </c>
      <c r="AD54" s="7">
        <f t="shared" si="15"/>
        <v>0.69897000433601886</v>
      </c>
      <c r="AE54" s="18">
        <v>4</v>
      </c>
      <c r="AF54">
        <f t="shared" si="16"/>
        <v>5</v>
      </c>
      <c r="AG54">
        <f t="shared" si="17"/>
        <v>0.69897000433601886</v>
      </c>
      <c r="AH54" s="7">
        <v>17</v>
      </c>
      <c r="AI54" s="9">
        <f t="shared" si="18"/>
        <v>18</v>
      </c>
      <c r="AJ54" s="9">
        <f t="shared" si="19"/>
        <v>1.255272505103306</v>
      </c>
      <c r="AK54" s="16">
        <v>1</v>
      </c>
      <c r="AL54" s="11">
        <f t="shared" si="20"/>
        <v>2</v>
      </c>
      <c r="AM54" s="11">
        <f t="shared" si="21"/>
        <v>0.3010299956639812</v>
      </c>
      <c r="AN54" s="19">
        <v>27.3</v>
      </c>
    </row>
    <row r="55" spans="1:40">
      <c r="A55" s="13">
        <v>20108</v>
      </c>
      <c r="B55" s="14" t="s">
        <v>46</v>
      </c>
      <c r="C55" s="15" t="s">
        <v>47</v>
      </c>
      <c r="D55" t="s">
        <v>42</v>
      </c>
      <c r="E55">
        <v>7.7777000000000003</v>
      </c>
      <c r="F55" s="7">
        <v>0</v>
      </c>
      <c r="G55">
        <f t="shared" si="0"/>
        <v>1</v>
      </c>
      <c r="H55">
        <f t="shared" si="1"/>
        <v>0</v>
      </c>
      <c r="I55" s="7">
        <v>53.7</v>
      </c>
      <c r="J55">
        <f t="shared" si="2"/>
        <v>54.7</v>
      </c>
      <c r="K55">
        <f t="shared" si="3"/>
        <v>1.7379873263334309</v>
      </c>
      <c r="L55" s="16">
        <v>0</v>
      </c>
      <c r="M55">
        <f t="shared" si="4"/>
        <v>1</v>
      </c>
      <c r="N55">
        <f t="shared" si="5"/>
        <v>0</v>
      </c>
      <c r="O55" s="7">
        <v>191.83499999999998</v>
      </c>
      <c r="P55">
        <f t="shared" si="6"/>
        <v>192.83499999999998</v>
      </c>
      <c r="Q55">
        <f t="shared" si="7"/>
        <v>2.2851858621774843</v>
      </c>
      <c r="R55" s="7">
        <v>27</v>
      </c>
      <c r="S55">
        <f t="shared" si="8"/>
        <v>28</v>
      </c>
      <c r="T55">
        <f t="shared" si="9"/>
        <v>1.4471580313422192</v>
      </c>
      <c r="U55" s="7">
        <v>11</v>
      </c>
      <c r="V55" s="7">
        <f t="shared" si="10"/>
        <v>12</v>
      </c>
      <c r="W55" s="7">
        <f t="shared" si="11"/>
        <v>1.0791812460476249</v>
      </c>
      <c r="X55" s="7">
        <v>0</v>
      </c>
      <c r="Y55" s="7">
        <f t="shared" si="12"/>
        <v>1</v>
      </c>
      <c r="Z55" s="7">
        <f t="shared" si="13"/>
        <v>0</v>
      </c>
      <c r="AA55" s="17">
        <v>600</v>
      </c>
      <c r="AB55" s="11">
        <v>11</v>
      </c>
      <c r="AC55" s="7">
        <f t="shared" si="14"/>
        <v>12</v>
      </c>
      <c r="AD55" s="7">
        <f t="shared" si="15"/>
        <v>1.0791812460476249</v>
      </c>
      <c r="AE55" s="18">
        <v>11</v>
      </c>
      <c r="AF55">
        <f t="shared" si="16"/>
        <v>12</v>
      </c>
      <c r="AG55">
        <f t="shared" si="17"/>
        <v>1.0791812460476249</v>
      </c>
      <c r="AH55" s="7">
        <v>33</v>
      </c>
      <c r="AI55" s="9">
        <f t="shared" si="18"/>
        <v>34</v>
      </c>
      <c r="AJ55" s="9">
        <f t="shared" si="19"/>
        <v>1.5314789170422551</v>
      </c>
      <c r="AK55" s="16">
        <v>3</v>
      </c>
      <c r="AL55" s="11">
        <f t="shared" si="20"/>
        <v>4</v>
      </c>
      <c r="AM55" s="11">
        <f t="shared" si="21"/>
        <v>0.6020599913279624</v>
      </c>
      <c r="AN55" s="19">
        <v>29.9</v>
      </c>
    </row>
    <row r="56" spans="1:40">
      <c r="A56" s="13">
        <v>20109</v>
      </c>
      <c r="B56" s="14" t="s">
        <v>46</v>
      </c>
      <c r="C56" s="15" t="s">
        <v>47</v>
      </c>
      <c r="D56" t="s">
        <v>42</v>
      </c>
      <c r="E56">
        <v>3.4443999999999999</v>
      </c>
      <c r="F56" s="7">
        <v>0</v>
      </c>
      <c r="G56">
        <f t="shared" si="0"/>
        <v>1</v>
      </c>
      <c r="H56">
        <f t="shared" si="1"/>
        <v>0</v>
      </c>
      <c r="I56" s="7">
        <v>55.59</v>
      </c>
      <c r="J56">
        <f t="shared" si="2"/>
        <v>56.59</v>
      </c>
      <c r="K56">
        <f t="shared" si="3"/>
        <v>1.7527396939353281</v>
      </c>
      <c r="L56" s="16">
        <v>134.73333333333335</v>
      </c>
      <c r="M56">
        <f t="shared" si="4"/>
        <v>135.73333333333335</v>
      </c>
      <c r="N56">
        <f t="shared" si="5"/>
        <v>2.1326865146090399</v>
      </c>
      <c r="O56" s="7">
        <v>560.06500000000005</v>
      </c>
      <c r="P56">
        <f t="shared" si="6"/>
        <v>561.06500000000005</v>
      </c>
      <c r="Q56">
        <f t="shared" si="7"/>
        <v>2.7490131776662721</v>
      </c>
      <c r="R56" s="7">
        <v>21</v>
      </c>
      <c r="S56">
        <f t="shared" si="8"/>
        <v>22</v>
      </c>
      <c r="T56">
        <f t="shared" si="9"/>
        <v>1.3424226808222062</v>
      </c>
      <c r="U56" s="7">
        <v>12</v>
      </c>
      <c r="V56" s="7">
        <f t="shared" si="10"/>
        <v>13</v>
      </c>
      <c r="W56" s="7">
        <f t="shared" si="11"/>
        <v>1.1139433523068367</v>
      </c>
      <c r="X56" s="7">
        <v>0</v>
      </c>
      <c r="Y56" s="7">
        <f t="shared" si="12"/>
        <v>1</v>
      </c>
      <c r="Z56" s="7">
        <f t="shared" si="13"/>
        <v>0</v>
      </c>
      <c r="AA56" s="17">
        <v>442</v>
      </c>
      <c r="AB56" s="11">
        <v>3</v>
      </c>
      <c r="AC56" s="7">
        <f t="shared" si="14"/>
        <v>4</v>
      </c>
      <c r="AD56" s="7">
        <f t="shared" si="15"/>
        <v>0.6020599913279624</v>
      </c>
      <c r="AE56" s="18">
        <v>4</v>
      </c>
      <c r="AF56">
        <f t="shared" si="16"/>
        <v>5</v>
      </c>
      <c r="AG56">
        <f t="shared" si="17"/>
        <v>0.69897000433601886</v>
      </c>
      <c r="AH56" s="7">
        <v>46</v>
      </c>
      <c r="AI56" s="9">
        <f t="shared" si="18"/>
        <v>47</v>
      </c>
      <c r="AJ56" s="9">
        <f t="shared" si="19"/>
        <v>1.6720978579357175</v>
      </c>
      <c r="AK56" s="16">
        <v>2</v>
      </c>
      <c r="AL56" s="11">
        <f t="shared" si="20"/>
        <v>3</v>
      </c>
      <c r="AM56" s="11">
        <f t="shared" si="21"/>
        <v>0.47712125471966244</v>
      </c>
      <c r="AN56" s="19">
        <v>28.4</v>
      </c>
    </row>
    <row r="57" spans="1:40">
      <c r="A57" s="13">
        <v>20110</v>
      </c>
      <c r="B57" s="14" t="s">
        <v>46</v>
      </c>
      <c r="C57" s="15" t="s">
        <v>47</v>
      </c>
      <c r="D57" t="s">
        <v>43</v>
      </c>
      <c r="E57">
        <v>3.1111</v>
      </c>
      <c r="F57" s="7">
        <v>0</v>
      </c>
      <c r="G57">
        <f t="shared" si="0"/>
        <v>1</v>
      </c>
      <c r="H57">
        <f t="shared" si="1"/>
        <v>0</v>
      </c>
      <c r="I57" s="7">
        <v>35.25</v>
      </c>
      <c r="J57">
        <f t="shared" si="2"/>
        <v>36.25</v>
      </c>
      <c r="K57">
        <f t="shared" si="3"/>
        <v>1.5593080109070125</v>
      </c>
      <c r="L57" s="16">
        <v>42.8</v>
      </c>
      <c r="M57">
        <f t="shared" si="4"/>
        <v>43.8</v>
      </c>
      <c r="N57">
        <f t="shared" si="5"/>
        <v>1.6414741105040995</v>
      </c>
      <c r="O57" s="7">
        <v>264.7</v>
      </c>
      <c r="P57">
        <f t="shared" si="6"/>
        <v>265.7</v>
      </c>
      <c r="Q57">
        <f t="shared" si="7"/>
        <v>2.4243915544102776</v>
      </c>
      <c r="R57" s="7">
        <v>23</v>
      </c>
      <c r="S57">
        <f t="shared" si="8"/>
        <v>24</v>
      </c>
      <c r="T57">
        <f t="shared" si="9"/>
        <v>1.3802112417116059</v>
      </c>
      <c r="U57" s="7">
        <v>2</v>
      </c>
      <c r="V57" s="7">
        <f t="shared" si="10"/>
        <v>3</v>
      </c>
      <c r="W57" s="7">
        <f t="shared" si="11"/>
        <v>0.47712125471966244</v>
      </c>
      <c r="X57" s="7">
        <v>0</v>
      </c>
      <c r="Y57" s="7">
        <f t="shared" si="12"/>
        <v>1</v>
      </c>
      <c r="Z57" s="7">
        <f t="shared" si="13"/>
        <v>0</v>
      </c>
      <c r="AA57" s="17">
        <v>240</v>
      </c>
      <c r="AB57" s="11">
        <v>4</v>
      </c>
      <c r="AC57" s="7">
        <f t="shared" si="14"/>
        <v>5</v>
      </c>
      <c r="AD57" s="7">
        <f t="shared" si="15"/>
        <v>0.69897000433601886</v>
      </c>
      <c r="AE57" s="18">
        <v>6</v>
      </c>
      <c r="AF57">
        <f t="shared" si="16"/>
        <v>7</v>
      </c>
      <c r="AG57">
        <f t="shared" si="17"/>
        <v>0.84509804001425681</v>
      </c>
      <c r="AH57" s="7">
        <v>30</v>
      </c>
      <c r="AI57" s="9">
        <f t="shared" si="18"/>
        <v>31</v>
      </c>
      <c r="AJ57" s="9">
        <f t="shared" si="19"/>
        <v>1.4913616938342726</v>
      </c>
      <c r="AK57" s="16">
        <v>4</v>
      </c>
      <c r="AL57" s="11">
        <f t="shared" si="20"/>
        <v>5</v>
      </c>
      <c r="AM57" s="11">
        <f t="shared" si="21"/>
        <v>0.69897000433601886</v>
      </c>
      <c r="AN57" s="19">
        <v>28.5</v>
      </c>
    </row>
    <row r="58" spans="1:40">
      <c r="A58" s="13">
        <v>20111</v>
      </c>
      <c r="B58" s="14" t="s">
        <v>46</v>
      </c>
      <c r="C58" s="15" t="s">
        <v>47</v>
      </c>
      <c r="D58" t="s">
        <v>43</v>
      </c>
      <c r="E58">
        <v>4.333333333333333</v>
      </c>
      <c r="F58" s="7">
        <v>0</v>
      </c>
      <c r="G58">
        <f t="shared" si="0"/>
        <v>1</v>
      </c>
      <c r="H58">
        <f t="shared" si="1"/>
        <v>0</v>
      </c>
      <c r="I58" s="7">
        <v>632.52500000000009</v>
      </c>
      <c r="J58">
        <f t="shared" si="2"/>
        <v>633.52500000000009</v>
      </c>
      <c r="K58">
        <f t="shared" si="3"/>
        <v>2.8017637575743453</v>
      </c>
      <c r="L58" s="16">
        <v>123.43333333333334</v>
      </c>
      <c r="M58">
        <f t="shared" si="4"/>
        <v>124.43333333333334</v>
      </c>
      <c r="N58">
        <f t="shared" si="5"/>
        <v>2.0949367352066419</v>
      </c>
      <c r="O58" s="7">
        <v>246.94</v>
      </c>
      <c r="P58">
        <f t="shared" si="6"/>
        <v>247.94</v>
      </c>
      <c r="Q58">
        <f t="shared" si="7"/>
        <v>2.3943465968683126</v>
      </c>
      <c r="R58" s="7">
        <v>30</v>
      </c>
      <c r="S58">
        <f t="shared" si="8"/>
        <v>31</v>
      </c>
      <c r="T58">
        <f t="shared" si="9"/>
        <v>1.4913616938342726</v>
      </c>
      <c r="U58" s="7">
        <v>2</v>
      </c>
      <c r="V58" s="7">
        <f t="shared" si="10"/>
        <v>3</v>
      </c>
      <c r="W58" s="7">
        <f t="shared" si="11"/>
        <v>0.47712125471966244</v>
      </c>
      <c r="X58" s="7">
        <v>0</v>
      </c>
      <c r="Y58" s="7">
        <f t="shared" si="12"/>
        <v>1</v>
      </c>
      <c r="Z58" s="7">
        <f t="shared" si="13"/>
        <v>0</v>
      </c>
      <c r="AA58" s="17">
        <v>304</v>
      </c>
      <c r="AB58" s="11">
        <v>5</v>
      </c>
      <c r="AC58" s="7">
        <f t="shared" si="14"/>
        <v>6</v>
      </c>
      <c r="AD58" s="7">
        <f t="shared" si="15"/>
        <v>0.77815125038364363</v>
      </c>
      <c r="AE58" s="18">
        <v>5</v>
      </c>
      <c r="AF58">
        <f t="shared" si="16"/>
        <v>6</v>
      </c>
      <c r="AG58">
        <f t="shared" si="17"/>
        <v>0.77815125038364363</v>
      </c>
      <c r="AH58" s="7">
        <v>1</v>
      </c>
      <c r="AI58" s="9">
        <f t="shared" si="18"/>
        <v>2</v>
      </c>
      <c r="AJ58" s="9">
        <f t="shared" si="19"/>
        <v>0.3010299956639812</v>
      </c>
      <c r="AK58" s="16">
        <v>2</v>
      </c>
      <c r="AL58" s="11">
        <f t="shared" si="20"/>
        <v>3</v>
      </c>
      <c r="AM58" s="11">
        <f t="shared" si="21"/>
        <v>0.47712125471966244</v>
      </c>
      <c r="AN58" s="19">
        <v>31</v>
      </c>
    </row>
    <row r="59" spans="1:40">
      <c r="A59" s="13">
        <v>20112</v>
      </c>
      <c r="B59" s="14" t="s">
        <v>46</v>
      </c>
      <c r="C59" s="15" t="s">
        <v>47</v>
      </c>
      <c r="D59" t="s">
        <v>42</v>
      </c>
      <c r="E59">
        <v>2.4444444444444446</v>
      </c>
      <c r="F59" s="7">
        <v>0</v>
      </c>
      <c r="G59">
        <f t="shared" si="0"/>
        <v>1</v>
      </c>
      <c r="H59">
        <f t="shared" si="1"/>
        <v>0</v>
      </c>
      <c r="I59" s="7">
        <v>133.04</v>
      </c>
      <c r="J59">
        <f t="shared" si="2"/>
        <v>134.04</v>
      </c>
      <c r="K59">
        <f t="shared" si="3"/>
        <v>2.127234419163234</v>
      </c>
      <c r="L59" s="16">
        <v>0</v>
      </c>
      <c r="M59">
        <f t="shared" si="4"/>
        <v>1</v>
      </c>
      <c r="N59">
        <f t="shared" si="5"/>
        <v>0</v>
      </c>
      <c r="O59" s="7">
        <v>156.01</v>
      </c>
      <c r="P59">
        <f t="shared" si="6"/>
        <v>157.01</v>
      </c>
      <c r="Q59">
        <f t="shared" si="7"/>
        <v>2.1959273135972244</v>
      </c>
      <c r="R59" s="7">
        <v>19</v>
      </c>
      <c r="S59">
        <f t="shared" si="8"/>
        <v>20</v>
      </c>
      <c r="T59">
        <f t="shared" si="9"/>
        <v>1.3010299956639813</v>
      </c>
      <c r="U59" s="7">
        <v>19</v>
      </c>
      <c r="V59" s="7">
        <f t="shared" si="10"/>
        <v>20</v>
      </c>
      <c r="W59" s="7">
        <f t="shared" si="11"/>
        <v>1.3010299956639813</v>
      </c>
      <c r="X59" s="7">
        <v>0</v>
      </c>
      <c r="Y59" s="7">
        <f t="shared" si="12"/>
        <v>1</v>
      </c>
      <c r="Z59" s="7">
        <f t="shared" si="13"/>
        <v>0</v>
      </c>
      <c r="AA59" s="17">
        <v>248</v>
      </c>
      <c r="AB59" s="11">
        <v>6</v>
      </c>
      <c r="AC59" s="7">
        <f t="shared" si="14"/>
        <v>7</v>
      </c>
      <c r="AD59" s="7">
        <f t="shared" si="15"/>
        <v>0.84509804001425681</v>
      </c>
      <c r="AE59" s="18">
        <v>6</v>
      </c>
      <c r="AF59">
        <f t="shared" si="16"/>
        <v>7</v>
      </c>
      <c r="AG59">
        <f t="shared" si="17"/>
        <v>0.84509804001425681</v>
      </c>
      <c r="AH59" s="7">
        <v>0</v>
      </c>
      <c r="AI59" s="9">
        <f t="shared" si="18"/>
        <v>1</v>
      </c>
      <c r="AJ59" s="9">
        <f t="shared" si="19"/>
        <v>0</v>
      </c>
      <c r="AK59" s="16">
        <v>2</v>
      </c>
      <c r="AL59" s="11">
        <f t="shared" si="20"/>
        <v>3</v>
      </c>
      <c r="AM59" s="11">
        <f t="shared" si="21"/>
        <v>0.47712125471966244</v>
      </c>
      <c r="AN59" s="19">
        <v>30.8</v>
      </c>
    </row>
    <row r="60" spans="1:40">
      <c r="A60" s="13">
        <v>20113</v>
      </c>
      <c r="B60" s="14" t="s">
        <v>46</v>
      </c>
      <c r="C60" s="15" t="s">
        <v>47</v>
      </c>
      <c r="D60" t="s">
        <v>43</v>
      </c>
      <c r="E60">
        <v>4.8887999999999998</v>
      </c>
      <c r="F60" s="7">
        <v>0</v>
      </c>
      <c r="G60">
        <f t="shared" si="0"/>
        <v>1</v>
      </c>
      <c r="H60">
        <f t="shared" si="1"/>
        <v>0</v>
      </c>
      <c r="I60" s="7">
        <v>512.66499999999996</v>
      </c>
      <c r="J60">
        <f t="shared" si="2"/>
        <v>513.66499999999996</v>
      </c>
      <c r="K60">
        <f t="shared" si="3"/>
        <v>2.7106799748644725</v>
      </c>
      <c r="L60" s="16">
        <v>0</v>
      </c>
      <c r="M60">
        <f t="shared" si="4"/>
        <v>1</v>
      </c>
      <c r="N60">
        <f t="shared" si="5"/>
        <v>0</v>
      </c>
      <c r="O60" s="7">
        <v>141.32</v>
      </c>
      <c r="P60">
        <f t="shared" si="6"/>
        <v>142.32</v>
      </c>
      <c r="Q60">
        <f t="shared" si="7"/>
        <v>2.1532659350758685</v>
      </c>
      <c r="R60" s="7">
        <v>29</v>
      </c>
      <c r="S60">
        <f t="shared" si="8"/>
        <v>30</v>
      </c>
      <c r="T60">
        <f t="shared" si="9"/>
        <v>1.4771212547196624</v>
      </c>
      <c r="U60" s="7">
        <v>3</v>
      </c>
      <c r="V60" s="7">
        <f t="shared" si="10"/>
        <v>4</v>
      </c>
      <c r="W60" s="7">
        <f t="shared" si="11"/>
        <v>0.6020599913279624</v>
      </c>
      <c r="X60" s="7">
        <v>0</v>
      </c>
      <c r="Y60" s="7">
        <f t="shared" si="12"/>
        <v>1</v>
      </c>
      <c r="Z60" s="7">
        <f t="shared" si="13"/>
        <v>0</v>
      </c>
      <c r="AA60" s="17">
        <v>204</v>
      </c>
      <c r="AB60" s="11">
        <v>18</v>
      </c>
      <c r="AC60" s="7">
        <f t="shared" si="14"/>
        <v>19</v>
      </c>
      <c r="AD60" s="7">
        <f t="shared" si="15"/>
        <v>1.2787536009528289</v>
      </c>
      <c r="AE60" s="18">
        <v>25</v>
      </c>
      <c r="AF60">
        <f t="shared" si="16"/>
        <v>26</v>
      </c>
      <c r="AG60">
        <f t="shared" si="17"/>
        <v>1.414973347970818</v>
      </c>
      <c r="AH60" s="7">
        <v>13</v>
      </c>
      <c r="AI60" s="9">
        <f t="shared" si="18"/>
        <v>14</v>
      </c>
      <c r="AJ60" s="9">
        <f t="shared" si="19"/>
        <v>1.146128035678238</v>
      </c>
      <c r="AK60" s="16">
        <v>3</v>
      </c>
      <c r="AL60" s="11">
        <f t="shared" si="20"/>
        <v>4</v>
      </c>
      <c r="AM60" s="11">
        <f t="shared" si="21"/>
        <v>0.6020599913279624</v>
      </c>
      <c r="AN60" s="19">
        <v>29.3</v>
      </c>
    </row>
    <row r="61" spans="1:40">
      <c r="A61" s="13">
        <v>20114</v>
      </c>
      <c r="B61" s="14" t="s">
        <v>46</v>
      </c>
      <c r="C61" s="15" t="s">
        <v>47</v>
      </c>
      <c r="D61" t="s">
        <v>42</v>
      </c>
      <c r="E61">
        <v>3</v>
      </c>
      <c r="F61" s="7">
        <v>0</v>
      </c>
      <c r="G61">
        <f t="shared" si="0"/>
        <v>1</v>
      </c>
      <c r="H61">
        <f t="shared" si="1"/>
        <v>0</v>
      </c>
      <c r="I61" s="7">
        <v>796.57500000000005</v>
      </c>
      <c r="J61">
        <f t="shared" si="2"/>
        <v>797.57500000000005</v>
      </c>
      <c r="K61">
        <f t="shared" si="3"/>
        <v>2.9017715325500788</v>
      </c>
      <c r="L61" s="16">
        <v>169.5</v>
      </c>
      <c r="M61">
        <f t="shared" si="4"/>
        <v>170.5</v>
      </c>
      <c r="N61">
        <f t="shared" si="5"/>
        <v>2.2317243833285163</v>
      </c>
      <c r="O61" s="7">
        <v>757.245</v>
      </c>
      <c r="P61">
        <f t="shared" si="6"/>
        <v>758.245</v>
      </c>
      <c r="Q61">
        <f t="shared" si="7"/>
        <v>2.8798095551784559</v>
      </c>
      <c r="R61" s="7">
        <v>30</v>
      </c>
      <c r="S61">
        <f t="shared" si="8"/>
        <v>31</v>
      </c>
      <c r="T61">
        <f t="shared" si="9"/>
        <v>1.4913616938342726</v>
      </c>
      <c r="U61" s="7">
        <v>16</v>
      </c>
      <c r="V61" s="7">
        <f t="shared" si="10"/>
        <v>17</v>
      </c>
      <c r="W61" s="7">
        <f t="shared" si="11"/>
        <v>1.2304489213782739</v>
      </c>
      <c r="X61" s="7">
        <v>0</v>
      </c>
      <c r="Y61" s="7">
        <f t="shared" si="12"/>
        <v>1</v>
      </c>
      <c r="Z61" s="7">
        <f t="shared" si="13"/>
        <v>0</v>
      </c>
      <c r="AA61" s="17">
        <v>330</v>
      </c>
      <c r="AB61" s="11">
        <v>8</v>
      </c>
      <c r="AC61" s="7">
        <f t="shared" si="14"/>
        <v>9</v>
      </c>
      <c r="AD61" s="7">
        <f t="shared" si="15"/>
        <v>0.95424250943932487</v>
      </c>
      <c r="AE61" s="18">
        <v>15</v>
      </c>
      <c r="AF61">
        <f t="shared" si="16"/>
        <v>16</v>
      </c>
      <c r="AG61">
        <f t="shared" si="17"/>
        <v>1.2041199826559248</v>
      </c>
      <c r="AH61" s="7">
        <v>2</v>
      </c>
      <c r="AI61" s="9">
        <f t="shared" si="18"/>
        <v>3</v>
      </c>
      <c r="AJ61" s="9">
        <f t="shared" si="19"/>
        <v>0.47712125471966244</v>
      </c>
      <c r="AK61" s="16">
        <v>0</v>
      </c>
      <c r="AL61" s="11">
        <f t="shared" si="20"/>
        <v>1</v>
      </c>
      <c r="AM61" s="11">
        <f t="shared" si="21"/>
        <v>0</v>
      </c>
      <c r="AN61" s="19">
        <v>28.8</v>
      </c>
    </row>
    <row r="62" spans="1:40">
      <c r="A62" s="13">
        <v>20115</v>
      </c>
      <c r="B62" s="14" t="s">
        <v>46</v>
      </c>
      <c r="C62" s="15" t="s">
        <v>47</v>
      </c>
      <c r="D62" t="s">
        <v>43</v>
      </c>
      <c r="E62">
        <v>4.3887999999999998</v>
      </c>
      <c r="F62" s="7">
        <v>0</v>
      </c>
      <c r="G62">
        <f t="shared" si="0"/>
        <v>1</v>
      </c>
      <c r="H62">
        <f t="shared" si="1"/>
        <v>0</v>
      </c>
      <c r="I62" s="7">
        <v>162.32499999999999</v>
      </c>
      <c r="J62">
        <f t="shared" si="2"/>
        <v>163.32499999999999</v>
      </c>
      <c r="K62">
        <f t="shared" si="3"/>
        <v>2.21305266686185</v>
      </c>
      <c r="L62" s="16">
        <v>84.1</v>
      </c>
      <c r="M62">
        <f t="shared" si="4"/>
        <v>85.1</v>
      </c>
      <c r="N62">
        <f t="shared" si="5"/>
        <v>1.9299295600845878</v>
      </c>
      <c r="O62" s="7">
        <v>829.99</v>
      </c>
      <c r="P62">
        <f t="shared" si="6"/>
        <v>830.99</v>
      </c>
      <c r="Q62">
        <f t="shared" si="7"/>
        <v>2.919595797585615</v>
      </c>
      <c r="R62" s="7">
        <v>26</v>
      </c>
      <c r="S62">
        <f t="shared" si="8"/>
        <v>27</v>
      </c>
      <c r="T62">
        <f t="shared" si="9"/>
        <v>1.4313637641589874</v>
      </c>
      <c r="U62" s="7">
        <v>5</v>
      </c>
      <c r="V62" s="7">
        <f t="shared" si="10"/>
        <v>6</v>
      </c>
      <c r="W62" s="7">
        <f t="shared" si="11"/>
        <v>0.77815125038364363</v>
      </c>
      <c r="X62" s="7">
        <v>0</v>
      </c>
      <c r="Y62" s="7">
        <f t="shared" si="12"/>
        <v>1</v>
      </c>
      <c r="Z62" s="7">
        <f t="shared" si="13"/>
        <v>0</v>
      </c>
      <c r="AA62" s="17">
        <v>345</v>
      </c>
      <c r="AB62" s="11">
        <v>7</v>
      </c>
      <c r="AC62" s="7">
        <f t="shared" si="14"/>
        <v>8</v>
      </c>
      <c r="AD62" s="7">
        <f t="shared" si="15"/>
        <v>0.90308998699194354</v>
      </c>
      <c r="AE62" s="18">
        <v>11</v>
      </c>
      <c r="AF62">
        <f t="shared" si="16"/>
        <v>12</v>
      </c>
      <c r="AG62">
        <f t="shared" si="17"/>
        <v>1.0791812460476249</v>
      </c>
      <c r="AH62" s="7">
        <v>65</v>
      </c>
      <c r="AI62" s="9">
        <f t="shared" si="18"/>
        <v>66</v>
      </c>
      <c r="AJ62" s="9">
        <f t="shared" si="19"/>
        <v>1.8195439355418688</v>
      </c>
      <c r="AK62" s="16">
        <v>3</v>
      </c>
      <c r="AL62" s="11">
        <f t="shared" si="20"/>
        <v>4</v>
      </c>
      <c r="AM62" s="11">
        <f t="shared" si="21"/>
        <v>0.6020599913279624</v>
      </c>
      <c r="AN62" s="19">
        <v>29</v>
      </c>
    </row>
    <row r="63" spans="1:40">
      <c r="A63" s="13">
        <v>20116</v>
      </c>
      <c r="B63" s="14" t="s">
        <v>46</v>
      </c>
      <c r="C63" s="15" t="s">
        <v>47</v>
      </c>
      <c r="F63" s="7">
        <v>0</v>
      </c>
      <c r="G63">
        <f t="shared" si="0"/>
        <v>1</v>
      </c>
      <c r="H63">
        <f t="shared" si="1"/>
        <v>0</v>
      </c>
      <c r="I63" s="7">
        <v>187.07999999999998</v>
      </c>
      <c r="J63">
        <f t="shared" si="2"/>
        <v>188.07999999999998</v>
      </c>
      <c r="K63">
        <f t="shared" si="3"/>
        <v>2.2743426161168827</v>
      </c>
      <c r="L63" s="16">
        <v>118.56666666666666</v>
      </c>
      <c r="M63">
        <f t="shared" si="4"/>
        <v>119.56666666666666</v>
      </c>
      <c r="N63">
        <f t="shared" si="5"/>
        <v>2.0776101219563041</v>
      </c>
      <c r="O63" s="7">
        <v>1221.5450000000001</v>
      </c>
      <c r="P63">
        <f t="shared" si="6"/>
        <v>1222.5450000000001</v>
      </c>
      <c r="Q63">
        <f t="shared" si="7"/>
        <v>3.0872648538013863</v>
      </c>
      <c r="R63" s="7"/>
      <c r="U63" s="7"/>
      <c r="V63" s="7"/>
      <c r="W63" s="7"/>
      <c r="X63" s="7"/>
      <c r="Y63" s="7"/>
      <c r="Z63" s="7"/>
      <c r="AA63" s="7"/>
      <c r="AB63" s="11"/>
      <c r="AC63" s="7"/>
      <c r="AD63" s="7"/>
      <c r="AE63" s="18"/>
      <c r="AH63" s="7"/>
      <c r="AI63" s="9"/>
      <c r="AJ63" s="9"/>
      <c r="AK63" s="16"/>
      <c r="AL63" s="11"/>
      <c r="AM63" s="11"/>
      <c r="AN63" s="19">
        <v>30.6</v>
      </c>
    </row>
    <row r="64" spans="1:40">
      <c r="A64" s="13">
        <v>20118</v>
      </c>
      <c r="B64" s="14" t="s">
        <v>45</v>
      </c>
      <c r="C64" s="15" t="s">
        <v>47</v>
      </c>
      <c r="D64" t="s">
        <v>43</v>
      </c>
      <c r="E64">
        <v>1.7777000000000001</v>
      </c>
      <c r="F64" s="7">
        <v>48</v>
      </c>
      <c r="G64">
        <f t="shared" si="0"/>
        <v>49</v>
      </c>
      <c r="H64">
        <f t="shared" si="1"/>
        <v>1.6901960800285136</v>
      </c>
      <c r="I64" s="7">
        <v>553.13</v>
      </c>
      <c r="J64">
        <f t="shared" si="2"/>
        <v>554.13</v>
      </c>
      <c r="K64">
        <f t="shared" si="3"/>
        <v>2.7436116630308067</v>
      </c>
      <c r="L64" s="16">
        <v>144.03333333333333</v>
      </c>
      <c r="M64">
        <f t="shared" si="4"/>
        <v>145.03333333333333</v>
      </c>
      <c r="N64">
        <f t="shared" si="5"/>
        <v>2.1614678285730546</v>
      </c>
      <c r="O64" s="7">
        <v>1017.2750000000001</v>
      </c>
      <c r="P64">
        <f t="shared" si="6"/>
        <v>1018.2750000000001</v>
      </c>
      <c r="Q64">
        <f t="shared" si="7"/>
        <v>3.0078650813936996</v>
      </c>
      <c r="R64" s="7">
        <v>30</v>
      </c>
      <c r="S64">
        <f t="shared" si="8"/>
        <v>31</v>
      </c>
      <c r="T64">
        <f t="shared" si="9"/>
        <v>1.4913616938342726</v>
      </c>
      <c r="U64" s="7">
        <v>7</v>
      </c>
      <c r="V64" s="7">
        <f t="shared" si="10"/>
        <v>8</v>
      </c>
      <c r="W64" s="7">
        <f t="shared" si="11"/>
        <v>0.90308998699194354</v>
      </c>
      <c r="X64" s="7">
        <v>0</v>
      </c>
      <c r="Y64" s="7">
        <f t="shared" si="12"/>
        <v>1</v>
      </c>
      <c r="Z64" s="7">
        <f t="shared" si="13"/>
        <v>0</v>
      </c>
      <c r="AA64" s="17">
        <v>600</v>
      </c>
      <c r="AB64" s="11">
        <v>1</v>
      </c>
      <c r="AC64" s="7">
        <f t="shared" si="14"/>
        <v>2</v>
      </c>
      <c r="AD64" s="7">
        <f t="shared" si="15"/>
        <v>0.3010299956639812</v>
      </c>
      <c r="AE64" s="18">
        <v>4</v>
      </c>
      <c r="AF64">
        <f t="shared" si="16"/>
        <v>5</v>
      </c>
      <c r="AG64">
        <f t="shared" si="17"/>
        <v>0.69897000433601886</v>
      </c>
      <c r="AH64" s="7">
        <v>7</v>
      </c>
      <c r="AI64" s="9">
        <f t="shared" si="18"/>
        <v>8</v>
      </c>
      <c r="AJ64" s="9">
        <f t="shared" si="19"/>
        <v>0.90308998699194354</v>
      </c>
      <c r="AK64" s="16">
        <v>4</v>
      </c>
      <c r="AL64" s="11">
        <f t="shared" si="20"/>
        <v>5</v>
      </c>
      <c r="AM64" s="11">
        <f t="shared" si="21"/>
        <v>0.69897000433601886</v>
      </c>
      <c r="AN64" s="19">
        <v>30.1</v>
      </c>
    </row>
    <row r="65" spans="1:40">
      <c r="A65" s="13">
        <v>20119</v>
      </c>
      <c r="B65" s="14" t="s">
        <v>45</v>
      </c>
      <c r="C65" s="15" t="s">
        <v>47</v>
      </c>
      <c r="D65" t="s">
        <v>42</v>
      </c>
      <c r="E65">
        <v>3.2222</v>
      </c>
      <c r="F65" s="7">
        <v>0</v>
      </c>
      <c r="G65">
        <f t="shared" si="0"/>
        <v>1</v>
      </c>
      <c r="H65">
        <f t="shared" si="1"/>
        <v>0</v>
      </c>
      <c r="I65" s="7">
        <v>84.564999999999998</v>
      </c>
      <c r="J65">
        <f t="shared" si="2"/>
        <v>85.564999999999998</v>
      </c>
      <c r="K65">
        <f t="shared" si="3"/>
        <v>1.9322961546858761</v>
      </c>
      <c r="L65" s="16">
        <v>56.266666666666666</v>
      </c>
      <c r="M65">
        <f t="shared" si="4"/>
        <v>57.266666666666666</v>
      </c>
      <c r="N65">
        <f t="shared" si="5"/>
        <v>1.7579019047755611</v>
      </c>
      <c r="O65" s="7">
        <v>383.69500000000005</v>
      </c>
      <c r="P65">
        <f t="shared" si="6"/>
        <v>384.69500000000005</v>
      </c>
      <c r="Q65">
        <f t="shared" si="7"/>
        <v>2.5851165416836777</v>
      </c>
      <c r="R65" s="7">
        <v>21</v>
      </c>
      <c r="S65">
        <f t="shared" si="8"/>
        <v>22</v>
      </c>
      <c r="T65">
        <f t="shared" si="9"/>
        <v>1.3424226808222062</v>
      </c>
      <c r="U65" s="7">
        <v>14</v>
      </c>
      <c r="V65" s="7">
        <f t="shared" si="10"/>
        <v>15</v>
      </c>
      <c r="W65" s="7">
        <f t="shared" si="11"/>
        <v>1.1760912590556813</v>
      </c>
      <c r="X65" s="7">
        <v>0</v>
      </c>
      <c r="Y65" s="7">
        <f t="shared" si="12"/>
        <v>1</v>
      </c>
      <c r="Z65" s="7">
        <f t="shared" si="13"/>
        <v>0</v>
      </c>
      <c r="AA65" s="17">
        <v>600</v>
      </c>
      <c r="AB65" s="11">
        <v>7</v>
      </c>
      <c r="AC65" s="7">
        <f t="shared" si="14"/>
        <v>8</v>
      </c>
      <c r="AD65" s="7">
        <f t="shared" si="15"/>
        <v>0.90308998699194354</v>
      </c>
      <c r="AE65" s="18">
        <v>7</v>
      </c>
      <c r="AF65">
        <f t="shared" si="16"/>
        <v>8</v>
      </c>
      <c r="AG65">
        <f t="shared" si="17"/>
        <v>0.90308998699194354</v>
      </c>
      <c r="AH65" s="7">
        <v>76</v>
      </c>
      <c r="AI65" s="9">
        <f t="shared" si="18"/>
        <v>77</v>
      </c>
      <c r="AJ65" s="9">
        <f t="shared" si="19"/>
        <v>1.8864907251724818</v>
      </c>
      <c r="AK65" s="16">
        <v>5</v>
      </c>
      <c r="AL65" s="11">
        <f t="shared" si="20"/>
        <v>6</v>
      </c>
      <c r="AM65" s="11">
        <f t="shared" si="21"/>
        <v>0.77815125038364363</v>
      </c>
      <c r="AN65" s="19">
        <v>27</v>
      </c>
    </row>
    <row r="66" spans="1:40">
      <c r="A66" s="13">
        <v>20120</v>
      </c>
      <c r="B66" s="14" t="s">
        <v>45</v>
      </c>
      <c r="C66" s="15" t="s">
        <v>47</v>
      </c>
      <c r="D66" t="s">
        <v>42</v>
      </c>
      <c r="E66">
        <v>2.9443999999999999</v>
      </c>
      <c r="F66" s="7">
        <v>0</v>
      </c>
      <c r="G66">
        <f t="shared" si="0"/>
        <v>1</v>
      </c>
      <c r="H66">
        <f t="shared" si="1"/>
        <v>0</v>
      </c>
      <c r="I66" s="7">
        <v>323.52</v>
      </c>
      <c r="J66">
        <f t="shared" si="2"/>
        <v>324.52</v>
      </c>
      <c r="K66">
        <f t="shared" si="3"/>
        <v>2.511241467305815</v>
      </c>
      <c r="L66" s="16">
        <v>0</v>
      </c>
      <c r="M66">
        <f t="shared" si="4"/>
        <v>1</v>
      </c>
      <c r="N66">
        <f t="shared" si="5"/>
        <v>0</v>
      </c>
      <c r="O66" s="7">
        <v>35.715000000000003</v>
      </c>
      <c r="P66">
        <f t="shared" si="6"/>
        <v>36.715000000000003</v>
      </c>
      <c r="Q66">
        <f t="shared" si="7"/>
        <v>1.5648435325438335</v>
      </c>
      <c r="R66" s="7">
        <v>29</v>
      </c>
      <c r="S66">
        <f t="shared" si="8"/>
        <v>30</v>
      </c>
      <c r="T66">
        <f t="shared" si="9"/>
        <v>1.4771212547196624</v>
      </c>
      <c r="U66" s="7">
        <v>4</v>
      </c>
      <c r="V66" s="7">
        <f t="shared" si="10"/>
        <v>5</v>
      </c>
      <c r="W66" s="7">
        <f t="shared" si="11"/>
        <v>0.69897000433601886</v>
      </c>
      <c r="X66" s="7">
        <v>0</v>
      </c>
      <c r="Y66" s="7">
        <f t="shared" si="12"/>
        <v>1</v>
      </c>
      <c r="Z66" s="7">
        <f t="shared" si="13"/>
        <v>0</v>
      </c>
      <c r="AA66" s="17">
        <v>600</v>
      </c>
      <c r="AB66" s="11">
        <v>8</v>
      </c>
      <c r="AC66" s="7">
        <f t="shared" si="14"/>
        <v>9</v>
      </c>
      <c r="AD66" s="7">
        <f t="shared" si="15"/>
        <v>0.95424250943932487</v>
      </c>
      <c r="AE66" s="18">
        <v>10</v>
      </c>
      <c r="AF66">
        <f t="shared" si="16"/>
        <v>11</v>
      </c>
      <c r="AG66">
        <f t="shared" si="17"/>
        <v>1.0413926851582251</v>
      </c>
      <c r="AH66" s="7">
        <v>35</v>
      </c>
      <c r="AI66" s="9">
        <f t="shared" si="18"/>
        <v>36</v>
      </c>
      <c r="AJ66" s="9">
        <f t="shared" si="19"/>
        <v>1.5563025007672873</v>
      </c>
      <c r="AK66" s="16">
        <v>0</v>
      </c>
      <c r="AL66" s="11">
        <f t="shared" si="20"/>
        <v>1</v>
      </c>
      <c r="AM66" s="11">
        <f t="shared" si="21"/>
        <v>0</v>
      </c>
      <c r="AN66" s="19">
        <v>29</v>
      </c>
    </row>
    <row r="67" spans="1:40">
      <c r="A67" s="13">
        <v>20121</v>
      </c>
      <c r="B67" s="14" t="s">
        <v>45</v>
      </c>
      <c r="C67" s="15" t="s">
        <v>47</v>
      </c>
      <c r="D67" t="s">
        <v>43</v>
      </c>
      <c r="E67">
        <v>1.6659999999999999</v>
      </c>
      <c r="F67" s="7">
        <v>75.400000000000006</v>
      </c>
      <c r="G67">
        <f t="shared" ref="G67:G130" si="22">F67+1</f>
        <v>76.400000000000006</v>
      </c>
      <c r="H67">
        <f t="shared" ref="H67:H130" si="23">LOG(G67)</f>
        <v>1.8830933585756899</v>
      </c>
      <c r="I67" s="7">
        <v>760.88499999999999</v>
      </c>
      <c r="J67">
        <f t="shared" ref="J67:J130" si="24">I67+1</f>
        <v>761.88499999999999</v>
      </c>
      <c r="K67">
        <f t="shared" ref="K67:K130" si="25">LOG(J67)</f>
        <v>2.8818894232627921</v>
      </c>
      <c r="L67" s="16">
        <v>158.5</v>
      </c>
      <c r="M67">
        <f t="shared" ref="M67:M130" si="26">L67+1</f>
        <v>159.5</v>
      </c>
      <c r="N67">
        <f t="shared" ref="N67:N130" si="27">LOG(M67)</f>
        <v>2.2027606873931997</v>
      </c>
      <c r="O67" s="7">
        <v>2145.13</v>
      </c>
      <c r="P67">
        <f t="shared" ref="P67:P130" si="28">O67+1</f>
        <v>2146.13</v>
      </c>
      <c r="Q67">
        <f t="shared" ref="Q67:Q130" si="29">LOG(P67)</f>
        <v>3.3316560254457088</v>
      </c>
      <c r="R67" s="7">
        <v>29</v>
      </c>
      <c r="S67">
        <f t="shared" ref="S67:S130" si="30">R67+1</f>
        <v>30</v>
      </c>
      <c r="T67">
        <f t="shared" ref="T67:T130" si="31">LOG(S67)</f>
        <v>1.4771212547196624</v>
      </c>
      <c r="U67" s="7">
        <v>3</v>
      </c>
      <c r="V67" s="7">
        <f t="shared" ref="V67:V130" si="32">U67+1</f>
        <v>4</v>
      </c>
      <c r="W67" s="7">
        <f t="shared" ref="W67:W130" si="33">LOG(V67)</f>
        <v>0.6020599913279624</v>
      </c>
      <c r="X67" s="7">
        <v>0</v>
      </c>
      <c r="Y67" s="7">
        <f t="shared" ref="Y67:Y130" si="34">X67+1</f>
        <v>1</v>
      </c>
      <c r="Z67" s="7">
        <f t="shared" ref="Z67:Z130" si="35">LOG(Y67)</f>
        <v>0</v>
      </c>
      <c r="AA67" s="17">
        <v>260</v>
      </c>
      <c r="AB67" s="11">
        <v>9</v>
      </c>
      <c r="AC67" s="7">
        <f t="shared" ref="AC67:AC130" si="36">AB67+1</f>
        <v>10</v>
      </c>
      <c r="AD67" s="7">
        <f t="shared" ref="AD67:AD130" si="37">LOG(AC67)</f>
        <v>1</v>
      </c>
      <c r="AE67" s="18">
        <v>20</v>
      </c>
      <c r="AF67">
        <f t="shared" ref="AF67:AF130" si="38">AE67+1</f>
        <v>21</v>
      </c>
      <c r="AG67">
        <f t="shared" ref="AG67:AG130" si="39">LOG(AF67)</f>
        <v>1.3222192947339193</v>
      </c>
      <c r="AH67" s="7">
        <v>80</v>
      </c>
      <c r="AI67" s="9">
        <f t="shared" si="18"/>
        <v>81</v>
      </c>
      <c r="AJ67" s="9">
        <f t="shared" si="19"/>
        <v>1.9084850188786497</v>
      </c>
      <c r="AK67" s="16">
        <v>1</v>
      </c>
      <c r="AL67" s="11">
        <f t="shared" si="20"/>
        <v>2</v>
      </c>
      <c r="AM67" s="11">
        <f t="shared" si="21"/>
        <v>0.3010299956639812</v>
      </c>
      <c r="AN67" s="19">
        <v>24.9</v>
      </c>
    </row>
    <row r="68" spans="1:40">
      <c r="A68" s="13">
        <v>20122</v>
      </c>
      <c r="B68" s="14" t="s">
        <v>45</v>
      </c>
      <c r="C68" s="15" t="s">
        <v>47</v>
      </c>
      <c r="D68" t="s">
        <v>42</v>
      </c>
      <c r="E68">
        <v>2.8887999999999998</v>
      </c>
      <c r="F68" s="7">
        <v>52.7</v>
      </c>
      <c r="G68">
        <f t="shared" si="22"/>
        <v>53.7</v>
      </c>
      <c r="H68">
        <f t="shared" si="23"/>
        <v>1.7299742856995557</v>
      </c>
      <c r="I68" s="7">
        <v>497.6</v>
      </c>
      <c r="J68">
        <f t="shared" si="24"/>
        <v>498.6</v>
      </c>
      <c r="K68">
        <f t="shared" si="25"/>
        <v>2.6977522741677546</v>
      </c>
      <c r="L68" s="16">
        <v>39.466666666666669</v>
      </c>
      <c r="M68">
        <f t="shared" si="26"/>
        <v>40.466666666666669</v>
      </c>
      <c r="N68">
        <f t="shared" si="27"/>
        <v>1.6070974320195763</v>
      </c>
      <c r="O68" s="7">
        <v>313.5</v>
      </c>
      <c r="P68">
        <f t="shared" si="28"/>
        <v>314.5</v>
      </c>
      <c r="Q68">
        <f t="shared" si="29"/>
        <v>2.4976206497812878</v>
      </c>
      <c r="R68" s="7">
        <v>25</v>
      </c>
      <c r="S68">
        <f t="shared" si="30"/>
        <v>26</v>
      </c>
      <c r="T68">
        <f t="shared" si="31"/>
        <v>1.414973347970818</v>
      </c>
      <c r="U68" s="7">
        <v>7</v>
      </c>
      <c r="V68" s="7">
        <f t="shared" si="32"/>
        <v>8</v>
      </c>
      <c r="W68" s="7">
        <f t="shared" si="33"/>
        <v>0.90308998699194354</v>
      </c>
      <c r="X68" s="7">
        <v>0</v>
      </c>
      <c r="Y68" s="7">
        <f t="shared" si="34"/>
        <v>1</v>
      </c>
      <c r="Z68" s="7">
        <f t="shared" si="35"/>
        <v>0</v>
      </c>
      <c r="AA68" s="17">
        <v>380</v>
      </c>
      <c r="AB68" s="11">
        <v>1</v>
      </c>
      <c r="AC68" s="7">
        <f t="shared" si="36"/>
        <v>2</v>
      </c>
      <c r="AD68" s="7">
        <f t="shared" si="37"/>
        <v>0.3010299956639812</v>
      </c>
      <c r="AE68" s="18">
        <v>2</v>
      </c>
      <c r="AF68">
        <f t="shared" si="38"/>
        <v>3</v>
      </c>
      <c r="AG68">
        <f t="shared" si="39"/>
        <v>0.47712125471966244</v>
      </c>
      <c r="AH68" s="7">
        <v>10</v>
      </c>
      <c r="AI68" s="9">
        <f t="shared" si="18"/>
        <v>11</v>
      </c>
      <c r="AJ68" s="9">
        <f t="shared" si="19"/>
        <v>1.0413926851582251</v>
      </c>
      <c r="AK68" s="16">
        <v>0</v>
      </c>
      <c r="AL68" s="11">
        <f t="shared" si="20"/>
        <v>1</v>
      </c>
      <c r="AM68" s="11">
        <f t="shared" si="21"/>
        <v>0</v>
      </c>
      <c r="AN68" s="19">
        <v>24.6</v>
      </c>
    </row>
    <row r="69" spans="1:40">
      <c r="A69" s="13">
        <v>20123</v>
      </c>
      <c r="B69" s="14" t="s">
        <v>45</v>
      </c>
      <c r="C69" s="15" t="s">
        <v>47</v>
      </c>
      <c r="D69" t="s">
        <v>42</v>
      </c>
      <c r="E69">
        <v>3.3332999999999999</v>
      </c>
      <c r="F69" s="7">
        <v>0</v>
      </c>
      <c r="G69">
        <f t="shared" si="22"/>
        <v>1</v>
      </c>
      <c r="H69">
        <f t="shared" si="23"/>
        <v>0</v>
      </c>
      <c r="I69" s="7">
        <v>455.14499999999998</v>
      </c>
      <c r="J69">
        <f t="shared" si="24"/>
        <v>456.14499999999998</v>
      </c>
      <c r="K69">
        <f t="shared" si="25"/>
        <v>2.6591029187387574</v>
      </c>
      <c r="L69" s="16">
        <v>78.699999999999989</v>
      </c>
      <c r="M69">
        <f t="shared" si="26"/>
        <v>79.699999999999989</v>
      </c>
      <c r="N69">
        <f t="shared" si="27"/>
        <v>1.9014583213961123</v>
      </c>
      <c r="O69" s="7">
        <v>556.62</v>
      </c>
      <c r="P69">
        <f t="shared" si="28"/>
        <v>557.62</v>
      </c>
      <c r="Q69">
        <f t="shared" si="29"/>
        <v>2.746338342087566</v>
      </c>
      <c r="R69" s="7">
        <v>27</v>
      </c>
      <c r="S69">
        <f t="shared" si="30"/>
        <v>28</v>
      </c>
      <c r="T69">
        <f t="shared" si="31"/>
        <v>1.4471580313422192</v>
      </c>
      <c r="U69" s="7">
        <v>5</v>
      </c>
      <c r="V69" s="7">
        <f t="shared" si="32"/>
        <v>6</v>
      </c>
      <c r="W69" s="7">
        <f t="shared" si="33"/>
        <v>0.77815125038364363</v>
      </c>
      <c r="X69" s="7">
        <v>0</v>
      </c>
      <c r="Y69" s="7">
        <f t="shared" si="34"/>
        <v>1</v>
      </c>
      <c r="Z69" s="7">
        <f t="shared" si="35"/>
        <v>0</v>
      </c>
      <c r="AA69" s="17">
        <v>16</v>
      </c>
      <c r="AB69" s="11">
        <v>2</v>
      </c>
      <c r="AC69" s="7">
        <f t="shared" si="36"/>
        <v>3</v>
      </c>
      <c r="AD69" s="7">
        <f t="shared" si="37"/>
        <v>0.47712125471966244</v>
      </c>
      <c r="AE69" s="18">
        <v>2</v>
      </c>
      <c r="AF69">
        <f t="shared" si="38"/>
        <v>3</v>
      </c>
      <c r="AG69">
        <f t="shared" si="39"/>
        <v>0.47712125471966244</v>
      </c>
      <c r="AH69" s="7">
        <v>27</v>
      </c>
      <c r="AI69" s="9">
        <f t="shared" ref="AI69:AI132" si="40">AH69+1</f>
        <v>28</v>
      </c>
      <c r="AJ69" s="9">
        <f t="shared" ref="AJ69:AJ132" si="41">LOG(AI69)</f>
        <v>1.4471580313422192</v>
      </c>
      <c r="AK69" s="16">
        <v>1</v>
      </c>
      <c r="AL69" s="11">
        <f t="shared" ref="AL69:AL132" si="42">AK69+1</f>
        <v>2</v>
      </c>
      <c r="AM69" s="11">
        <f t="shared" ref="AM69:AM132" si="43">LOG(AL69)</f>
        <v>0.3010299956639812</v>
      </c>
      <c r="AN69" s="19">
        <v>26.8</v>
      </c>
    </row>
    <row r="70" spans="1:40">
      <c r="A70" s="13">
        <v>20124</v>
      </c>
      <c r="B70" s="14" t="s">
        <v>45</v>
      </c>
      <c r="C70" s="15" t="s">
        <v>47</v>
      </c>
      <c r="D70" t="s">
        <v>43</v>
      </c>
      <c r="E70">
        <v>2.9443999999999999</v>
      </c>
      <c r="F70" s="7">
        <v>23.7</v>
      </c>
      <c r="G70">
        <f t="shared" si="22"/>
        <v>24.7</v>
      </c>
      <c r="H70">
        <f t="shared" si="23"/>
        <v>1.3926969532596658</v>
      </c>
      <c r="I70" s="7">
        <v>497.52499999999998</v>
      </c>
      <c r="J70">
        <f t="shared" si="24"/>
        <v>498.52499999999998</v>
      </c>
      <c r="K70">
        <f t="shared" si="25"/>
        <v>2.6976869421658409</v>
      </c>
      <c r="L70" s="16">
        <v>145.89999999999998</v>
      </c>
      <c r="M70">
        <f t="shared" si="26"/>
        <v>146.89999999999998</v>
      </c>
      <c r="N70">
        <f t="shared" si="27"/>
        <v>2.1670217957902564</v>
      </c>
      <c r="O70" s="7">
        <v>1354.7849999999999</v>
      </c>
      <c r="P70">
        <f t="shared" si="28"/>
        <v>1355.7849999999999</v>
      </c>
      <c r="Q70">
        <f t="shared" si="29"/>
        <v>3.1321908246956651</v>
      </c>
      <c r="R70" s="7">
        <v>25</v>
      </c>
      <c r="S70">
        <f t="shared" si="30"/>
        <v>26</v>
      </c>
      <c r="T70">
        <f t="shared" si="31"/>
        <v>1.414973347970818</v>
      </c>
      <c r="U70" s="7">
        <v>2</v>
      </c>
      <c r="V70" s="7">
        <f t="shared" si="32"/>
        <v>3</v>
      </c>
      <c r="W70" s="7">
        <f t="shared" si="33"/>
        <v>0.47712125471966244</v>
      </c>
      <c r="X70" s="7">
        <v>0</v>
      </c>
      <c r="Y70" s="7">
        <f t="shared" si="34"/>
        <v>1</v>
      </c>
      <c r="Z70" s="7">
        <f t="shared" si="35"/>
        <v>0</v>
      </c>
      <c r="AA70" s="17">
        <v>131</v>
      </c>
      <c r="AB70" s="11">
        <v>1</v>
      </c>
      <c r="AC70" s="7">
        <f t="shared" si="36"/>
        <v>2</v>
      </c>
      <c r="AD70" s="7">
        <f t="shared" si="37"/>
        <v>0.3010299956639812</v>
      </c>
      <c r="AE70" s="18">
        <v>3</v>
      </c>
      <c r="AF70">
        <f t="shared" si="38"/>
        <v>4</v>
      </c>
      <c r="AG70">
        <f t="shared" si="39"/>
        <v>0.6020599913279624</v>
      </c>
      <c r="AH70" s="7">
        <v>17</v>
      </c>
      <c r="AI70" s="9">
        <f t="shared" si="40"/>
        <v>18</v>
      </c>
      <c r="AJ70" s="9">
        <f t="shared" si="41"/>
        <v>1.255272505103306</v>
      </c>
      <c r="AK70" s="16">
        <v>4</v>
      </c>
      <c r="AL70" s="11">
        <f t="shared" si="42"/>
        <v>5</v>
      </c>
      <c r="AM70" s="11">
        <f t="shared" si="43"/>
        <v>0.69897000433601886</v>
      </c>
      <c r="AN70" s="19">
        <v>26.5</v>
      </c>
    </row>
    <row r="71" spans="1:40">
      <c r="A71" s="13">
        <v>20125</v>
      </c>
      <c r="B71" s="14" t="s">
        <v>45</v>
      </c>
      <c r="C71" s="15" t="s">
        <v>47</v>
      </c>
      <c r="D71" t="s">
        <v>43</v>
      </c>
      <c r="E71">
        <v>2.6111</v>
      </c>
      <c r="F71" s="7">
        <v>89.3</v>
      </c>
      <c r="G71">
        <f t="shared" si="22"/>
        <v>90.3</v>
      </c>
      <c r="H71">
        <f t="shared" si="23"/>
        <v>1.9556877503135057</v>
      </c>
      <c r="I71" s="7">
        <v>326.17499999999995</v>
      </c>
      <c r="J71">
        <f t="shared" si="24"/>
        <v>327.17499999999995</v>
      </c>
      <c r="K71">
        <f t="shared" si="25"/>
        <v>2.5147801110847015</v>
      </c>
      <c r="L71" s="16">
        <v>163.9</v>
      </c>
      <c r="M71">
        <f t="shared" si="26"/>
        <v>164.9</v>
      </c>
      <c r="N71">
        <f t="shared" si="27"/>
        <v>2.2172206556445189</v>
      </c>
      <c r="O71" s="7">
        <v>1460.7249999999999</v>
      </c>
      <c r="P71">
        <f t="shared" si="28"/>
        <v>1461.7249999999999</v>
      </c>
      <c r="Q71">
        <f t="shared" si="29"/>
        <v>3.164865674799457</v>
      </c>
      <c r="R71" s="7">
        <v>30</v>
      </c>
      <c r="S71">
        <f t="shared" si="30"/>
        <v>31</v>
      </c>
      <c r="T71">
        <f t="shared" si="31"/>
        <v>1.4913616938342726</v>
      </c>
      <c r="U71" s="7">
        <v>1</v>
      </c>
      <c r="V71" s="7">
        <f t="shared" si="32"/>
        <v>2</v>
      </c>
      <c r="W71" s="7">
        <f t="shared" si="33"/>
        <v>0.3010299956639812</v>
      </c>
      <c r="X71" s="7">
        <v>0</v>
      </c>
      <c r="Y71" s="7">
        <f t="shared" si="34"/>
        <v>1</v>
      </c>
      <c r="Z71" s="7">
        <f t="shared" si="35"/>
        <v>0</v>
      </c>
      <c r="AA71" s="17">
        <v>134</v>
      </c>
      <c r="AB71" s="11">
        <v>10</v>
      </c>
      <c r="AC71" s="7">
        <f t="shared" si="36"/>
        <v>11</v>
      </c>
      <c r="AD71" s="7">
        <f t="shared" si="37"/>
        <v>1.0413926851582251</v>
      </c>
      <c r="AE71" s="18">
        <v>16</v>
      </c>
      <c r="AF71">
        <f t="shared" si="38"/>
        <v>17</v>
      </c>
      <c r="AG71">
        <f t="shared" si="39"/>
        <v>1.2304489213782739</v>
      </c>
      <c r="AH71" s="7">
        <v>105</v>
      </c>
      <c r="AI71" s="9">
        <f t="shared" si="40"/>
        <v>106</v>
      </c>
      <c r="AJ71" s="9">
        <f t="shared" si="41"/>
        <v>2.0253058652647704</v>
      </c>
      <c r="AK71" s="16">
        <v>6</v>
      </c>
      <c r="AL71" s="11">
        <f t="shared" si="42"/>
        <v>7</v>
      </c>
      <c r="AM71" s="11">
        <f t="shared" si="43"/>
        <v>0.84509804001425681</v>
      </c>
      <c r="AN71" s="19">
        <v>26</v>
      </c>
    </row>
    <row r="72" spans="1:40">
      <c r="A72" s="13">
        <v>20126</v>
      </c>
      <c r="B72" s="14" t="s">
        <v>45</v>
      </c>
      <c r="C72" s="15" t="s">
        <v>47</v>
      </c>
      <c r="D72" t="s">
        <v>43</v>
      </c>
      <c r="E72">
        <v>1.8888888888888888</v>
      </c>
      <c r="F72" s="7">
        <v>113.39999999999999</v>
      </c>
      <c r="G72">
        <f t="shared" si="22"/>
        <v>114.39999999999999</v>
      </c>
      <c r="H72">
        <f t="shared" si="23"/>
        <v>2.0584260244570052</v>
      </c>
      <c r="I72" s="7">
        <v>322.57499999999999</v>
      </c>
      <c r="J72">
        <f t="shared" si="24"/>
        <v>323.57499999999999</v>
      </c>
      <c r="K72">
        <f t="shared" si="25"/>
        <v>2.5099749598454673</v>
      </c>
      <c r="L72" s="16">
        <v>117.56666666666666</v>
      </c>
      <c r="M72">
        <f t="shared" si="26"/>
        <v>118.56666666666666</v>
      </c>
      <c r="N72">
        <f t="shared" si="27"/>
        <v>2.073962610466118</v>
      </c>
      <c r="O72" s="7">
        <v>743.63499999999999</v>
      </c>
      <c r="P72">
        <f t="shared" si="28"/>
        <v>744.63499999999999</v>
      </c>
      <c r="Q72">
        <f t="shared" si="29"/>
        <v>2.8719434454596389</v>
      </c>
      <c r="R72" s="7">
        <v>28</v>
      </c>
      <c r="S72">
        <f t="shared" si="30"/>
        <v>29</v>
      </c>
      <c r="T72">
        <f t="shared" si="31"/>
        <v>1.4623979978989561</v>
      </c>
      <c r="U72" s="7">
        <v>9</v>
      </c>
      <c r="V72" s="7">
        <f t="shared" si="32"/>
        <v>10</v>
      </c>
      <c r="W72" s="7">
        <f t="shared" si="33"/>
        <v>1</v>
      </c>
      <c r="X72" s="7">
        <v>0</v>
      </c>
      <c r="Y72" s="7">
        <f t="shared" si="34"/>
        <v>1</v>
      </c>
      <c r="Z72" s="7">
        <f t="shared" si="35"/>
        <v>0</v>
      </c>
      <c r="AA72" s="17">
        <v>252</v>
      </c>
      <c r="AB72" s="11">
        <v>1</v>
      </c>
      <c r="AC72" s="7">
        <f t="shared" si="36"/>
        <v>2</v>
      </c>
      <c r="AD72" s="7">
        <f t="shared" si="37"/>
        <v>0.3010299956639812</v>
      </c>
      <c r="AE72" s="18">
        <v>3</v>
      </c>
      <c r="AF72">
        <f t="shared" si="38"/>
        <v>4</v>
      </c>
      <c r="AG72">
        <f t="shared" si="39"/>
        <v>0.6020599913279624</v>
      </c>
      <c r="AH72" s="7">
        <v>183</v>
      </c>
      <c r="AI72" s="9">
        <f t="shared" si="40"/>
        <v>184</v>
      </c>
      <c r="AJ72" s="9">
        <f t="shared" si="41"/>
        <v>2.2648178230095364</v>
      </c>
      <c r="AK72" s="16">
        <v>4</v>
      </c>
      <c r="AL72" s="11">
        <f t="shared" si="42"/>
        <v>5</v>
      </c>
      <c r="AM72" s="11">
        <f t="shared" si="43"/>
        <v>0.69897000433601886</v>
      </c>
      <c r="AN72" s="19">
        <v>26.9</v>
      </c>
    </row>
    <row r="73" spans="1:40">
      <c r="A73" s="13">
        <v>20127</v>
      </c>
      <c r="B73" s="14" t="s">
        <v>45</v>
      </c>
      <c r="C73" s="15" t="s">
        <v>47</v>
      </c>
      <c r="D73" t="s">
        <v>43</v>
      </c>
      <c r="E73">
        <v>2.2222200000000001</v>
      </c>
      <c r="F73" s="7">
        <v>74.400000000000006</v>
      </c>
      <c r="G73">
        <f t="shared" si="22"/>
        <v>75.400000000000006</v>
      </c>
      <c r="H73">
        <f t="shared" si="23"/>
        <v>1.8773713458697741</v>
      </c>
      <c r="I73" s="7">
        <v>687.54</v>
      </c>
      <c r="J73">
        <f t="shared" si="24"/>
        <v>688.54</v>
      </c>
      <c r="K73">
        <f t="shared" si="25"/>
        <v>2.8379291752024831</v>
      </c>
      <c r="L73" s="16">
        <v>127.06666666666668</v>
      </c>
      <c r="M73">
        <f t="shared" si="26"/>
        <v>128.06666666666666</v>
      </c>
      <c r="N73">
        <f t="shared" si="27"/>
        <v>2.1074361058060123</v>
      </c>
      <c r="O73" s="7">
        <v>1292.67</v>
      </c>
      <c r="P73">
        <f t="shared" si="28"/>
        <v>1293.67</v>
      </c>
      <c r="Q73">
        <f t="shared" si="29"/>
        <v>3.1118235070461768</v>
      </c>
      <c r="R73" s="7">
        <v>30</v>
      </c>
      <c r="S73">
        <f t="shared" si="30"/>
        <v>31</v>
      </c>
      <c r="T73">
        <f t="shared" si="31"/>
        <v>1.4913616938342726</v>
      </c>
      <c r="U73" s="7">
        <v>6</v>
      </c>
      <c r="V73" s="7">
        <f t="shared" si="32"/>
        <v>7</v>
      </c>
      <c r="W73" s="7">
        <f t="shared" si="33"/>
        <v>0.84509804001425681</v>
      </c>
      <c r="X73" s="7">
        <v>0</v>
      </c>
      <c r="Y73" s="7">
        <f t="shared" si="34"/>
        <v>1</v>
      </c>
      <c r="Z73" s="7">
        <f t="shared" si="35"/>
        <v>0</v>
      </c>
      <c r="AA73" s="17">
        <v>508</v>
      </c>
      <c r="AB73" s="11">
        <v>3</v>
      </c>
      <c r="AC73" s="7">
        <f t="shared" si="36"/>
        <v>4</v>
      </c>
      <c r="AD73" s="7">
        <f t="shared" si="37"/>
        <v>0.6020599913279624</v>
      </c>
      <c r="AE73" s="18">
        <v>8</v>
      </c>
      <c r="AF73">
        <f t="shared" si="38"/>
        <v>9</v>
      </c>
      <c r="AG73">
        <f t="shared" si="39"/>
        <v>0.95424250943932487</v>
      </c>
      <c r="AH73" s="7">
        <v>9</v>
      </c>
      <c r="AI73" s="9">
        <f t="shared" si="40"/>
        <v>10</v>
      </c>
      <c r="AJ73" s="9">
        <f t="shared" si="41"/>
        <v>1</v>
      </c>
      <c r="AK73" s="16">
        <v>6</v>
      </c>
      <c r="AL73" s="11">
        <f t="shared" si="42"/>
        <v>7</v>
      </c>
      <c r="AM73" s="11">
        <f t="shared" si="43"/>
        <v>0.84509804001425681</v>
      </c>
      <c r="AN73" s="19">
        <v>23.1</v>
      </c>
    </row>
    <row r="74" spans="1:40">
      <c r="A74" s="13">
        <v>20128</v>
      </c>
      <c r="B74" s="14" t="s">
        <v>46</v>
      </c>
      <c r="C74" s="15" t="s">
        <v>47</v>
      </c>
      <c r="D74" t="s">
        <v>42</v>
      </c>
      <c r="E74">
        <v>3.7776999999999998</v>
      </c>
      <c r="F74" s="7">
        <v>97.199999999999989</v>
      </c>
      <c r="G74">
        <f t="shared" si="22"/>
        <v>98.199999999999989</v>
      </c>
      <c r="H74">
        <f t="shared" si="23"/>
        <v>1.9921114877869497</v>
      </c>
      <c r="I74" s="7">
        <v>765.27500000000009</v>
      </c>
      <c r="J74">
        <f t="shared" si="24"/>
        <v>766.27500000000009</v>
      </c>
      <c r="K74">
        <f t="shared" si="25"/>
        <v>2.8843846567727134</v>
      </c>
      <c r="L74" s="16">
        <v>102.13333333333335</v>
      </c>
      <c r="M74">
        <f t="shared" si="26"/>
        <v>103.13333333333335</v>
      </c>
      <c r="N74">
        <f t="shared" si="27"/>
        <v>2.0133990546436862</v>
      </c>
      <c r="O74" s="7">
        <v>1359.9949999999999</v>
      </c>
      <c r="P74">
        <f t="shared" si="28"/>
        <v>1360.9949999999999</v>
      </c>
      <c r="Q74">
        <f t="shared" si="29"/>
        <v>3.1338565297026748</v>
      </c>
      <c r="R74" s="7">
        <v>29</v>
      </c>
      <c r="S74">
        <f t="shared" si="30"/>
        <v>30</v>
      </c>
      <c r="T74">
        <f t="shared" si="31"/>
        <v>1.4771212547196624</v>
      </c>
      <c r="U74" s="7">
        <v>5</v>
      </c>
      <c r="V74" s="7">
        <f t="shared" si="32"/>
        <v>6</v>
      </c>
      <c r="W74" s="7">
        <f t="shared" si="33"/>
        <v>0.77815125038364363</v>
      </c>
      <c r="X74" s="7">
        <v>0</v>
      </c>
      <c r="Y74" s="7">
        <f t="shared" si="34"/>
        <v>1</v>
      </c>
      <c r="Z74" s="7">
        <f t="shared" si="35"/>
        <v>0</v>
      </c>
      <c r="AA74" s="17">
        <v>600</v>
      </c>
      <c r="AB74" s="11">
        <v>0</v>
      </c>
      <c r="AC74" s="7">
        <f t="shared" si="36"/>
        <v>1</v>
      </c>
      <c r="AD74" s="7">
        <f t="shared" si="37"/>
        <v>0</v>
      </c>
      <c r="AE74" s="18">
        <v>0</v>
      </c>
      <c r="AF74">
        <f t="shared" si="38"/>
        <v>1</v>
      </c>
      <c r="AG74">
        <f t="shared" si="39"/>
        <v>0</v>
      </c>
      <c r="AH74" s="7">
        <v>31</v>
      </c>
      <c r="AI74" s="9">
        <f t="shared" si="40"/>
        <v>32</v>
      </c>
      <c r="AJ74" s="9">
        <f t="shared" si="41"/>
        <v>1.505149978319906</v>
      </c>
      <c r="AK74" s="16">
        <v>1</v>
      </c>
      <c r="AL74" s="11">
        <f t="shared" si="42"/>
        <v>2</v>
      </c>
      <c r="AM74" s="11">
        <f t="shared" si="43"/>
        <v>0.3010299956639812</v>
      </c>
      <c r="AN74" s="19">
        <v>27.3</v>
      </c>
    </row>
    <row r="75" spans="1:40">
      <c r="A75" s="13">
        <v>20129</v>
      </c>
      <c r="B75" s="14" t="s">
        <v>46</v>
      </c>
      <c r="C75" s="15" t="s">
        <v>47</v>
      </c>
      <c r="D75" t="s">
        <v>43</v>
      </c>
      <c r="E75">
        <v>3</v>
      </c>
      <c r="F75" s="7">
        <v>84</v>
      </c>
      <c r="G75">
        <f t="shared" si="22"/>
        <v>85</v>
      </c>
      <c r="H75">
        <f t="shared" si="23"/>
        <v>1.9294189257142926</v>
      </c>
      <c r="I75" s="7">
        <v>473.745</v>
      </c>
      <c r="J75">
        <f t="shared" si="24"/>
        <v>474.745</v>
      </c>
      <c r="K75">
        <f t="shared" si="25"/>
        <v>2.6764603994567762</v>
      </c>
      <c r="L75" s="16">
        <v>108.66666666666667</v>
      </c>
      <c r="M75">
        <f t="shared" si="26"/>
        <v>109.66666666666667</v>
      </c>
      <c r="N75">
        <f t="shared" si="27"/>
        <v>2.0400746432303118</v>
      </c>
      <c r="O75" s="7">
        <v>1469.37</v>
      </c>
      <c r="P75">
        <f t="shared" si="28"/>
        <v>1470.37</v>
      </c>
      <c r="Q75">
        <f t="shared" si="29"/>
        <v>3.167426633210038</v>
      </c>
      <c r="R75" s="7">
        <v>28</v>
      </c>
      <c r="S75">
        <f t="shared" si="30"/>
        <v>29</v>
      </c>
      <c r="T75">
        <f t="shared" si="31"/>
        <v>1.4623979978989561</v>
      </c>
      <c r="U75" s="7">
        <v>2</v>
      </c>
      <c r="V75" s="7">
        <f t="shared" si="32"/>
        <v>3</v>
      </c>
      <c r="W75" s="7">
        <f t="shared" si="33"/>
        <v>0.47712125471966244</v>
      </c>
      <c r="X75" s="7">
        <v>0</v>
      </c>
      <c r="Y75" s="7">
        <f t="shared" si="34"/>
        <v>1</v>
      </c>
      <c r="Z75" s="7">
        <f t="shared" si="35"/>
        <v>0</v>
      </c>
      <c r="AA75" s="17">
        <v>544</v>
      </c>
      <c r="AB75" s="11">
        <v>5</v>
      </c>
      <c r="AC75" s="7">
        <f t="shared" si="36"/>
        <v>6</v>
      </c>
      <c r="AD75" s="7">
        <f t="shared" si="37"/>
        <v>0.77815125038364363</v>
      </c>
      <c r="AE75" s="18">
        <v>10</v>
      </c>
      <c r="AF75">
        <f t="shared" si="38"/>
        <v>11</v>
      </c>
      <c r="AG75">
        <f t="shared" si="39"/>
        <v>1.0413926851582251</v>
      </c>
      <c r="AH75" s="7">
        <v>1</v>
      </c>
      <c r="AI75" s="9">
        <f t="shared" si="40"/>
        <v>2</v>
      </c>
      <c r="AJ75" s="9">
        <f t="shared" si="41"/>
        <v>0.3010299956639812</v>
      </c>
      <c r="AK75" s="16">
        <v>4</v>
      </c>
      <c r="AL75" s="11">
        <f t="shared" si="42"/>
        <v>5</v>
      </c>
      <c r="AM75" s="11">
        <f t="shared" si="43"/>
        <v>0.69897000433601886</v>
      </c>
      <c r="AN75" s="19">
        <v>26.8</v>
      </c>
    </row>
    <row r="76" spans="1:40">
      <c r="A76" s="13">
        <v>20130</v>
      </c>
      <c r="B76" s="14" t="s">
        <v>46</v>
      </c>
      <c r="C76" s="15" t="s">
        <v>47</v>
      </c>
      <c r="D76" t="s">
        <v>42</v>
      </c>
      <c r="E76">
        <v>3.4443999999999999</v>
      </c>
      <c r="F76" s="7">
        <v>159.6</v>
      </c>
      <c r="G76">
        <f t="shared" si="22"/>
        <v>160.6</v>
      </c>
      <c r="H76">
        <f t="shared" si="23"/>
        <v>2.2057455409426621</v>
      </c>
      <c r="I76" s="7">
        <v>531.29999999999995</v>
      </c>
      <c r="J76">
        <f t="shared" si="24"/>
        <v>532.29999999999995</v>
      </c>
      <c r="K76">
        <f t="shared" si="25"/>
        <v>2.7261564661727546</v>
      </c>
      <c r="L76" s="16">
        <v>136.86666666666667</v>
      </c>
      <c r="M76">
        <f t="shared" si="26"/>
        <v>137.86666666666667</v>
      </c>
      <c r="N76">
        <f t="shared" si="27"/>
        <v>2.1394592753662236</v>
      </c>
      <c r="O76" s="7">
        <v>1443.62</v>
      </c>
      <c r="P76">
        <f t="shared" si="28"/>
        <v>1444.62</v>
      </c>
      <c r="Q76">
        <f t="shared" si="29"/>
        <v>3.1597536231433452</v>
      </c>
      <c r="R76" s="7">
        <v>21</v>
      </c>
      <c r="S76">
        <f t="shared" si="30"/>
        <v>22</v>
      </c>
      <c r="T76">
        <f t="shared" si="31"/>
        <v>1.3424226808222062</v>
      </c>
      <c r="U76" s="7">
        <v>19</v>
      </c>
      <c r="V76" s="7">
        <f t="shared" si="32"/>
        <v>20</v>
      </c>
      <c r="W76" s="7">
        <f t="shared" si="33"/>
        <v>1.3010299956639813</v>
      </c>
      <c r="X76" s="7">
        <v>0</v>
      </c>
      <c r="Y76" s="7">
        <f t="shared" si="34"/>
        <v>1</v>
      </c>
      <c r="Z76" s="7">
        <f t="shared" si="35"/>
        <v>0</v>
      </c>
      <c r="AA76" s="17">
        <v>600</v>
      </c>
      <c r="AB76" s="11">
        <v>12</v>
      </c>
      <c r="AC76" s="7">
        <f t="shared" si="36"/>
        <v>13</v>
      </c>
      <c r="AD76" s="7">
        <f t="shared" si="37"/>
        <v>1.1139433523068367</v>
      </c>
      <c r="AE76" s="18">
        <v>12</v>
      </c>
      <c r="AF76">
        <f t="shared" si="38"/>
        <v>13</v>
      </c>
      <c r="AG76">
        <f t="shared" si="39"/>
        <v>1.1139433523068367</v>
      </c>
      <c r="AH76" s="7">
        <v>19</v>
      </c>
      <c r="AI76" s="9">
        <f t="shared" si="40"/>
        <v>20</v>
      </c>
      <c r="AJ76" s="9">
        <f t="shared" si="41"/>
        <v>1.3010299956639813</v>
      </c>
      <c r="AK76" s="16">
        <v>0</v>
      </c>
      <c r="AL76" s="11">
        <f t="shared" si="42"/>
        <v>1</v>
      </c>
      <c r="AM76" s="11">
        <f t="shared" si="43"/>
        <v>0</v>
      </c>
      <c r="AN76" s="19">
        <v>22.5</v>
      </c>
    </row>
    <row r="77" spans="1:40">
      <c r="A77" s="13">
        <v>20131</v>
      </c>
      <c r="B77" s="14" t="s">
        <v>46</v>
      </c>
      <c r="C77" s="15" t="s">
        <v>47</v>
      </c>
      <c r="D77" t="s">
        <v>42</v>
      </c>
      <c r="E77">
        <v>3.1110000000000002</v>
      </c>
      <c r="F77" s="7">
        <v>48.3</v>
      </c>
      <c r="G77">
        <f t="shared" si="22"/>
        <v>49.3</v>
      </c>
      <c r="H77">
        <f t="shared" si="23"/>
        <v>1.69284691927723</v>
      </c>
      <c r="I77" s="7">
        <v>363.745</v>
      </c>
      <c r="J77">
        <f t="shared" si="24"/>
        <v>364.745</v>
      </c>
      <c r="K77">
        <f t="shared" si="25"/>
        <v>2.5619893472075921</v>
      </c>
      <c r="L77" s="16">
        <v>147.93333333333334</v>
      </c>
      <c r="M77">
        <f t="shared" si="26"/>
        <v>148.93333333333334</v>
      </c>
      <c r="N77">
        <f t="shared" si="27"/>
        <v>2.1729919097239092</v>
      </c>
      <c r="O77" s="7">
        <v>2564.2950000000001</v>
      </c>
      <c r="P77">
        <f t="shared" si="28"/>
        <v>2565.2950000000001</v>
      </c>
      <c r="Q77">
        <f t="shared" si="29"/>
        <v>3.4091373146741049</v>
      </c>
      <c r="R77" s="7">
        <v>29</v>
      </c>
      <c r="S77">
        <f t="shared" si="30"/>
        <v>30</v>
      </c>
      <c r="T77">
        <f t="shared" si="31"/>
        <v>1.4771212547196624</v>
      </c>
      <c r="U77" s="7">
        <v>4</v>
      </c>
      <c r="V77" s="7">
        <f t="shared" si="32"/>
        <v>5</v>
      </c>
      <c r="W77" s="7">
        <f t="shared" si="33"/>
        <v>0.69897000433601886</v>
      </c>
      <c r="X77" s="7">
        <v>0</v>
      </c>
      <c r="Y77" s="7">
        <f t="shared" si="34"/>
        <v>1</v>
      </c>
      <c r="Z77" s="7">
        <f t="shared" si="35"/>
        <v>0</v>
      </c>
      <c r="AA77" s="17">
        <v>600</v>
      </c>
      <c r="AB77" s="11">
        <v>2</v>
      </c>
      <c r="AC77" s="7">
        <f t="shared" si="36"/>
        <v>3</v>
      </c>
      <c r="AD77" s="7">
        <f t="shared" si="37"/>
        <v>0.47712125471966244</v>
      </c>
      <c r="AE77" s="18">
        <v>4</v>
      </c>
      <c r="AF77">
        <f t="shared" si="38"/>
        <v>5</v>
      </c>
      <c r="AG77">
        <f t="shared" si="39"/>
        <v>0.69897000433601886</v>
      </c>
      <c r="AH77" s="7">
        <v>25</v>
      </c>
      <c r="AI77" s="9">
        <f t="shared" si="40"/>
        <v>26</v>
      </c>
      <c r="AJ77" s="9">
        <f t="shared" si="41"/>
        <v>1.414973347970818</v>
      </c>
      <c r="AK77" s="16">
        <v>1</v>
      </c>
      <c r="AL77" s="11">
        <f t="shared" si="42"/>
        <v>2</v>
      </c>
      <c r="AM77" s="11">
        <f t="shared" si="43"/>
        <v>0.3010299956639812</v>
      </c>
      <c r="AN77" s="19">
        <v>23.5</v>
      </c>
    </row>
    <row r="78" spans="1:40">
      <c r="A78" s="13">
        <v>20132</v>
      </c>
      <c r="B78" s="14" t="s">
        <v>46</v>
      </c>
      <c r="C78" s="15" t="s">
        <v>47</v>
      </c>
      <c r="D78" t="s">
        <v>42</v>
      </c>
      <c r="E78" s="20">
        <v>2.3332999999999999</v>
      </c>
      <c r="F78" s="7">
        <v>114.5</v>
      </c>
      <c r="G78">
        <f t="shared" si="22"/>
        <v>115.5</v>
      </c>
      <c r="H78">
        <f t="shared" si="23"/>
        <v>2.0625819842281632</v>
      </c>
      <c r="I78" s="7">
        <v>642.31500000000005</v>
      </c>
      <c r="J78">
        <f t="shared" si="24"/>
        <v>643.31500000000005</v>
      </c>
      <c r="K78">
        <f t="shared" si="25"/>
        <v>2.8084236778441434</v>
      </c>
      <c r="L78" s="16">
        <v>160</v>
      </c>
      <c r="M78">
        <f t="shared" si="26"/>
        <v>161</v>
      </c>
      <c r="N78">
        <f t="shared" si="27"/>
        <v>2.2068258760318495</v>
      </c>
      <c r="O78" s="7">
        <v>1262.365</v>
      </c>
      <c r="P78">
        <f t="shared" si="28"/>
        <v>1263.365</v>
      </c>
      <c r="Q78">
        <f t="shared" si="29"/>
        <v>3.1015288411214188</v>
      </c>
      <c r="R78" s="7">
        <v>29</v>
      </c>
      <c r="S78">
        <f t="shared" si="30"/>
        <v>30</v>
      </c>
      <c r="T78">
        <f t="shared" si="31"/>
        <v>1.4771212547196624</v>
      </c>
      <c r="U78" s="7">
        <v>11</v>
      </c>
      <c r="V78" s="7">
        <f t="shared" si="32"/>
        <v>12</v>
      </c>
      <c r="W78" s="7">
        <f t="shared" si="33"/>
        <v>1.0791812460476249</v>
      </c>
      <c r="X78" s="7">
        <v>0</v>
      </c>
      <c r="Y78" s="7">
        <f t="shared" si="34"/>
        <v>1</v>
      </c>
      <c r="Z78" s="7">
        <f t="shared" si="35"/>
        <v>0</v>
      </c>
      <c r="AA78" s="17">
        <v>88</v>
      </c>
      <c r="AB78" s="11">
        <v>2</v>
      </c>
      <c r="AC78" s="7">
        <f t="shared" si="36"/>
        <v>3</v>
      </c>
      <c r="AD78" s="7">
        <f t="shared" si="37"/>
        <v>0.47712125471966244</v>
      </c>
      <c r="AE78" s="18">
        <v>2</v>
      </c>
      <c r="AF78">
        <f t="shared" si="38"/>
        <v>3</v>
      </c>
      <c r="AG78">
        <f t="shared" si="39"/>
        <v>0.47712125471966244</v>
      </c>
      <c r="AH78" s="7">
        <v>64</v>
      </c>
      <c r="AI78" s="9">
        <f t="shared" si="40"/>
        <v>65</v>
      </c>
      <c r="AJ78" s="9">
        <f t="shared" si="41"/>
        <v>1.8129133566428555</v>
      </c>
      <c r="AK78" s="16">
        <v>2</v>
      </c>
      <c r="AL78" s="11">
        <f t="shared" si="42"/>
        <v>3</v>
      </c>
      <c r="AM78" s="11">
        <f t="shared" si="43"/>
        <v>0.47712125471966244</v>
      </c>
      <c r="AN78" s="19">
        <v>25.5</v>
      </c>
    </row>
    <row r="79" spans="1:40">
      <c r="A79" s="13">
        <v>20133</v>
      </c>
      <c r="B79" s="14" t="s">
        <v>46</v>
      </c>
      <c r="C79" s="15" t="s">
        <v>47</v>
      </c>
      <c r="D79" t="s">
        <v>43</v>
      </c>
      <c r="E79" s="20">
        <v>2.9443999999999999</v>
      </c>
      <c r="F79" s="7">
        <v>72.2</v>
      </c>
      <c r="G79">
        <f t="shared" si="22"/>
        <v>73.2</v>
      </c>
      <c r="H79">
        <f t="shared" si="23"/>
        <v>1.8645110810583918</v>
      </c>
      <c r="I79" s="7">
        <v>588.77</v>
      </c>
      <c r="J79">
        <f t="shared" si="24"/>
        <v>589.77</v>
      </c>
      <c r="K79">
        <f t="shared" si="25"/>
        <v>2.7706826773954636</v>
      </c>
      <c r="L79" s="16">
        <v>175.5</v>
      </c>
      <c r="M79">
        <f t="shared" si="26"/>
        <v>176.5</v>
      </c>
      <c r="N79">
        <f t="shared" si="27"/>
        <v>2.2467447097238415</v>
      </c>
      <c r="O79" s="7">
        <v>1934.4499999999998</v>
      </c>
      <c r="P79">
        <f t="shared" si="28"/>
        <v>1935.4499999999998</v>
      </c>
      <c r="Q79">
        <f t="shared" si="29"/>
        <v>3.2867819563294356</v>
      </c>
      <c r="R79" s="7">
        <v>26</v>
      </c>
      <c r="S79">
        <f t="shared" si="30"/>
        <v>27</v>
      </c>
      <c r="T79">
        <f t="shared" si="31"/>
        <v>1.4313637641589874</v>
      </c>
      <c r="U79" s="7">
        <v>1</v>
      </c>
      <c r="V79" s="7">
        <f t="shared" si="32"/>
        <v>2</v>
      </c>
      <c r="W79" s="7">
        <f t="shared" si="33"/>
        <v>0.3010299956639812</v>
      </c>
      <c r="X79" s="7">
        <v>0</v>
      </c>
      <c r="Y79" s="7">
        <f t="shared" si="34"/>
        <v>1</v>
      </c>
      <c r="Z79" s="7">
        <f t="shared" si="35"/>
        <v>0</v>
      </c>
      <c r="AA79" s="17">
        <v>600</v>
      </c>
      <c r="AB79" s="11">
        <v>2</v>
      </c>
      <c r="AC79" s="7">
        <f t="shared" si="36"/>
        <v>3</v>
      </c>
      <c r="AD79" s="7">
        <f t="shared" si="37"/>
        <v>0.47712125471966244</v>
      </c>
      <c r="AE79" s="18">
        <v>4</v>
      </c>
      <c r="AF79">
        <f t="shared" si="38"/>
        <v>5</v>
      </c>
      <c r="AG79">
        <f t="shared" si="39"/>
        <v>0.69897000433601886</v>
      </c>
      <c r="AH79" s="7">
        <v>54</v>
      </c>
      <c r="AI79" s="9">
        <f t="shared" si="40"/>
        <v>55</v>
      </c>
      <c r="AJ79" s="9">
        <f t="shared" si="41"/>
        <v>1.7403626894942439</v>
      </c>
      <c r="AK79" s="16">
        <v>2</v>
      </c>
      <c r="AL79" s="11">
        <f t="shared" si="42"/>
        <v>3</v>
      </c>
      <c r="AM79" s="11">
        <f t="shared" si="43"/>
        <v>0.47712125471966244</v>
      </c>
      <c r="AN79" s="19">
        <v>24</v>
      </c>
    </row>
    <row r="80" spans="1:40">
      <c r="A80" s="13">
        <v>20134</v>
      </c>
      <c r="B80" s="14" t="s">
        <v>46</v>
      </c>
      <c r="C80" s="15" t="s">
        <v>47</v>
      </c>
      <c r="D80" s="20" t="s">
        <v>43</v>
      </c>
      <c r="E80" s="20">
        <v>3.1665999999999999</v>
      </c>
      <c r="F80" s="7">
        <v>103.6</v>
      </c>
      <c r="G80">
        <f t="shared" si="22"/>
        <v>104.6</v>
      </c>
      <c r="H80">
        <f t="shared" si="23"/>
        <v>2.0195316845312554</v>
      </c>
      <c r="I80" s="7">
        <v>803.43000000000006</v>
      </c>
      <c r="J80">
        <f t="shared" si="24"/>
        <v>804.43000000000006</v>
      </c>
      <c r="K80">
        <f t="shared" si="25"/>
        <v>2.9054882585824724</v>
      </c>
      <c r="L80" s="16">
        <v>97.8</v>
      </c>
      <c r="M80">
        <f t="shared" si="26"/>
        <v>98.8</v>
      </c>
      <c r="N80">
        <f t="shared" si="27"/>
        <v>1.9947569445876281</v>
      </c>
      <c r="O80" s="7">
        <v>988.15499999999997</v>
      </c>
      <c r="P80">
        <f t="shared" si="28"/>
        <v>989.15499999999997</v>
      </c>
      <c r="Q80">
        <f t="shared" si="29"/>
        <v>2.9952643506166523</v>
      </c>
      <c r="R80" s="7">
        <v>28</v>
      </c>
      <c r="S80">
        <f t="shared" si="30"/>
        <v>29</v>
      </c>
      <c r="T80">
        <f t="shared" si="31"/>
        <v>1.4623979978989561</v>
      </c>
      <c r="U80" s="7">
        <v>5</v>
      </c>
      <c r="V80" s="7">
        <f t="shared" si="32"/>
        <v>6</v>
      </c>
      <c r="W80" s="7">
        <f t="shared" si="33"/>
        <v>0.77815125038364363</v>
      </c>
      <c r="X80" s="7">
        <v>0</v>
      </c>
      <c r="Y80" s="7">
        <f t="shared" si="34"/>
        <v>1</v>
      </c>
      <c r="Z80" s="7">
        <f t="shared" si="35"/>
        <v>0</v>
      </c>
      <c r="AA80" s="17">
        <v>600</v>
      </c>
      <c r="AB80" s="11">
        <v>3</v>
      </c>
      <c r="AC80" s="7">
        <f t="shared" si="36"/>
        <v>4</v>
      </c>
      <c r="AD80" s="7">
        <f t="shared" si="37"/>
        <v>0.6020599913279624</v>
      </c>
      <c r="AE80" s="18">
        <v>10</v>
      </c>
      <c r="AF80">
        <f t="shared" si="38"/>
        <v>11</v>
      </c>
      <c r="AG80">
        <f t="shared" si="39"/>
        <v>1.0413926851582251</v>
      </c>
      <c r="AH80" s="7">
        <v>11</v>
      </c>
      <c r="AI80" s="9">
        <f t="shared" si="40"/>
        <v>12</v>
      </c>
      <c r="AJ80" s="9">
        <f t="shared" si="41"/>
        <v>1.0791812460476249</v>
      </c>
      <c r="AK80" s="16">
        <v>8</v>
      </c>
      <c r="AL80" s="11">
        <f t="shared" si="42"/>
        <v>9</v>
      </c>
      <c r="AM80" s="11">
        <f t="shared" si="43"/>
        <v>0.95424250943932487</v>
      </c>
      <c r="AN80" s="19">
        <v>24.1</v>
      </c>
    </row>
    <row r="81" spans="1:40">
      <c r="A81" s="13">
        <v>20135</v>
      </c>
      <c r="B81" s="14" t="s">
        <v>46</v>
      </c>
      <c r="C81" s="15" t="s">
        <v>47</v>
      </c>
      <c r="D81" t="s">
        <v>42</v>
      </c>
      <c r="E81">
        <v>4.3887999999999998</v>
      </c>
      <c r="F81" s="7">
        <v>110.5</v>
      </c>
      <c r="G81">
        <f t="shared" si="22"/>
        <v>111.5</v>
      </c>
      <c r="H81">
        <f t="shared" si="23"/>
        <v>2.0472748673841794</v>
      </c>
      <c r="I81" s="7">
        <v>633.755</v>
      </c>
      <c r="J81">
        <f t="shared" si="24"/>
        <v>634.755</v>
      </c>
      <c r="K81">
        <f t="shared" si="25"/>
        <v>2.8026061305207217</v>
      </c>
      <c r="L81" s="16">
        <v>200.4</v>
      </c>
      <c r="M81">
        <f t="shared" si="26"/>
        <v>201.4</v>
      </c>
      <c r="N81">
        <f t="shared" si="27"/>
        <v>2.3040594662175993</v>
      </c>
      <c r="O81" s="7">
        <v>1979.58</v>
      </c>
      <c r="P81">
        <f t="shared" si="28"/>
        <v>1980.58</v>
      </c>
      <c r="Q81">
        <f t="shared" si="29"/>
        <v>3.2967923892077988</v>
      </c>
      <c r="R81" s="7">
        <v>30</v>
      </c>
      <c r="S81">
        <f t="shared" si="30"/>
        <v>31</v>
      </c>
      <c r="T81">
        <f t="shared" si="31"/>
        <v>1.4913616938342726</v>
      </c>
      <c r="U81" s="7">
        <v>1</v>
      </c>
      <c r="V81" s="7">
        <f t="shared" si="32"/>
        <v>2</v>
      </c>
      <c r="W81" s="7">
        <f t="shared" si="33"/>
        <v>0.3010299956639812</v>
      </c>
      <c r="X81" s="7">
        <v>0</v>
      </c>
      <c r="Y81" s="7">
        <f t="shared" si="34"/>
        <v>1</v>
      </c>
      <c r="Z81" s="7">
        <f t="shared" si="35"/>
        <v>0</v>
      </c>
      <c r="AA81" s="17">
        <v>600</v>
      </c>
      <c r="AB81" s="11">
        <v>27</v>
      </c>
      <c r="AC81" s="7">
        <f t="shared" si="36"/>
        <v>28</v>
      </c>
      <c r="AD81" s="7">
        <f t="shared" si="37"/>
        <v>1.4471580313422192</v>
      </c>
      <c r="AE81" s="18">
        <v>43</v>
      </c>
      <c r="AF81">
        <f t="shared" si="38"/>
        <v>44</v>
      </c>
      <c r="AG81">
        <f t="shared" si="39"/>
        <v>1.6434526764861874</v>
      </c>
      <c r="AH81" s="7">
        <v>58</v>
      </c>
      <c r="AI81" s="9">
        <f t="shared" si="40"/>
        <v>59</v>
      </c>
      <c r="AJ81" s="9">
        <f t="shared" si="41"/>
        <v>1.7708520116421442</v>
      </c>
      <c r="AK81" s="16">
        <v>5</v>
      </c>
      <c r="AL81" s="11">
        <f t="shared" si="42"/>
        <v>6</v>
      </c>
      <c r="AM81" s="11">
        <f t="shared" si="43"/>
        <v>0.77815125038364363</v>
      </c>
      <c r="AN81" s="19">
        <v>23.7</v>
      </c>
    </row>
    <row r="82" spans="1:40">
      <c r="A82" s="13">
        <v>20136</v>
      </c>
      <c r="B82" s="14" t="s">
        <v>44</v>
      </c>
      <c r="C82" s="15" t="s">
        <v>47</v>
      </c>
      <c r="D82" t="s">
        <v>43</v>
      </c>
      <c r="E82">
        <v>4.1111000000000004</v>
      </c>
      <c r="F82" s="7">
        <v>5.4</v>
      </c>
      <c r="G82">
        <f t="shared" si="22"/>
        <v>6.4</v>
      </c>
      <c r="H82">
        <f t="shared" si="23"/>
        <v>0.80617997398388719</v>
      </c>
      <c r="I82" s="7">
        <v>518.64499999999998</v>
      </c>
      <c r="J82">
        <f t="shared" si="24"/>
        <v>519.64499999999998</v>
      </c>
      <c r="K82">
        <f t="shared" si="25"/>
        <v>2.7157067528810943</v>
      </c>
      <c r="L82" s="16">
        <v>172.20000000000002</v>
      </c>
      <c r="M82">
        <f t="shared" si="26"/>
        <v>173.20000000000002</v>
      </c>
      <c r="N82">
        <f t="shared" si="27"/>
        <v>2.2385478876813281</v>
      </c>
      <c r="O82" s="7">
        <v>2154.2799999999997</v>
      </c>
      <c r="P82">
        <f t="shared" si="28"/>
        <v>2155.2799999999997</v>
      </c>
      <c r="Q82">
        <f t="shared" si="29"/>
        <v>3.3335036988845412</v>
      </c>
      <c r="R82" s="7">
        <v>27</v>
      </c>
      <c r="S82">
        <f t="shared" si="30"/>
        <v>28</v>
      </c>
      <c r="T82">
        <f t="shared" si="31"/>
        <v>1.4471580313422192</v>
      </c>
      <c r="U82" s="7">
        <v>4</v>
      </c>
      <c r="V82" s="7">
        <f t="shared" si="32"/>
        <v>5</v>
      </c>
      <c r="W82" s="7">
        <f t="shared" si="33"/>
        <v>0.69897000433601886</v>
      </c>
      <c r="X82" s="7">
        <v>0</v>
      </c>
      <c r="Y82" s="7">
        <f t="shared" si="34"/>
        <v>1</v>
      </c>
      <c r="Z82" s="7">
        <f t="shared" si="35"/>
        <v>0</v>
      </c>
      <c r="AA82" s="17">
        <v>600</v>
      </c>
      <c r="AB82" s="11">
        <v>1</v>
      </c>
      <c r="AC82" s="7">
        <f t="shared" si="36"/>
        <v>2</v>
      </c>
      <c r="AD82" s="7">
        <f t="shared" si="37"/>
        <v>0.3010299956639812</v>
      </c>
      <c r="AE82" s="18">
        <v>3</v>
      </c>
      <c r="AF82">
        <f t="shared" si="38"/>
        <v>4</v>
      </c>
      <c r="AG82">
        <f t="shared" si="39"/>
        <v>0.6020599913279624</v>
      </c>
      <c r="AH82" s="7">
        <v>24</v>
      </c>
      <c r="AI82" s="9">
        <f t="shared" si="40"/>
        <v>25</v>
      </c>
      <c r="AJ82" s="9">
        <f t="shared" si="41"/>
        <v>1.3979400086720377</v>
      </c>
      <c r="AK82" s="16">
        <v>7</v>
      </c>
      <c r="AL82" s="11">
        <f t="shared" si="42"/>
        <v>8</v>
      </c>
      <c r="AM82" s="11">
        <f t="shared" si="43"/>
        <v>0.90308998699194354</v>
      </c>
      <c r="AN82" s="19">
        <v>22.3</v>
      </c>
    </row>
    <row r="83" spans="1:40">
      <c r="A83" s="13">
        <v>20137</v>
      </c>
      <c r="B83" s="14" t="s">
        <v>44</v>
      </c>
      <c r="C83" s="15" t="s">
        <v>47</v>
      </c>
      <c r="D83" t="s">
        <v>42</v>
      </c>
      <c r="E83">
        <v>3.7222</v>
      </c>
      <c r="F83" s="7">
        <v>115</v>
      </c>
      <c r="G83">
        <f t="shared" si="22"/>
        <v>116</v>
      </c>
      <c r="H83">
        <f t="shared" si="23"/>
        <v>2.0644579892269186</v>
      </c>
      <c r="I83" s="7">
        <v>1023.1400000000001</v>
      </c>
      <c r="J83">
        <f t="shared" si="24"/>
        <v>1024.1400000000001</v>
      </c>
      <c r="K83">
        <f t="shared" si="25"/>
        <v>3.0103593287799599</v>
      </c>
      <c r="L83" s="16">
        <v>159.1</v>
      </c>
      <c r="M83">
        <f t="shared" si="26"/>
        <v>160.1</v>
      </c>
      <c r="N83">
        <f t="shared" si="27"/>
        <v>2.2043913319192998</v>
      </c>
      <c r="O83" s="7">
        <v>1777.665</v>
      </c>
      <c r="P83">
        <f t="shared" si="28"/>
        <v>1778.665</v>
      </c>
      <c r="Q83">
        <f t="shared" si="29"/>
        <v>3.2500941592410366</v>
      </c>
      <c r="R83" s="7">
        <v>11</v>
      </c>
      <c r="S83">
        <f t="shared" si="30"/>
        <v>12</v>
      </c>
      <c r="T83">
        <f t="shared" si="31"/>
        <v>1.0791812460476249</v>
      </c>
      <c r="U83" s="7">
        <v>0</v>
      </c>
      <c r="V83" s="7">
        <f t="shared" si="32"/>
        <v>1</v>
      </c>
      <c r="W83" s="7">
        <f t="shared" si="33"/>
        <v>0</v>
      </c>
      <c r="X83" s="7">
        <v>0</v>
      </c>
      <c r="Y83" s="7">
        <f t="shared" si="34"/>
        <v>1</v>
      </c>
      <c r="Z83" s="7">
        <f t="shared" si="35"/>
        <v>0</v>
      </c>
      <c r="AA83" s="17">
        <v>600</v>
      </c>
      <c r="AB83" s="11">
        <v>14</v>
      </c>
      <c r="AC83" s="7">
        <f t="shared" si="36"/>
        <v>15</v>
      </c>
      <c r="AD83" s="7">
        <f t="shared" si="37"/>
        <v>1.1760912590556813</v>
      </c>
      <c r="AE83" s="18">
        <v>23</v>
      </c>
      <c r="AF83">
        <f t="shared" si="38"/>
        <v>24</v>
      </c>
      <c r="AG83">
        <f t="shared" si="39"/>
        <v>1.3802112417116059</v>
      </c>
      <c r="AH83" s="7">
        <v>6</v>
      </c>
      <c r="AI83" s="9">
        <f t="shared" si="40"/>
        <v>7</v>
      </c>
      <c r="AJ83" s="9">
        <f t="shared" si="41"/>
        <v>0.84509804001425681</v>
      </c>
      <c r="AK83" s="16">
        <v>4</v>
      </c>
      <c r="AL83" s="11">
        <f t="shared" si="42"/>
        <v>5</v>
      </c>
      <c r="AM83" s="11">
        <f t="shared" si="43"/>
        <v>0.69897000433601886</v>
      </c>
      <c r="AN83" s="19">
        <v>22.2</v>
      </c>
    </row>
    <row r="84" spans="1:40">
      <c r="A84" s="13">
        <v>20138</v>
      </c>
      <c r="B84" s="14" t="s">
        <v>44</v>
      </c>
      <c r="C84" s="15" t="s">
        <v>47</v>
      </c>
      <c r="D84" t="s">
        <v>42</v>
      </c>
      <c r="E84">
        <v>3.2776999999999998</v>
      </c>
      <c r="F84" s="7">
        <v>9.6</v>
      </c>
      <c r="G84">
        <f t="shared" si="22"/>
        <v>10.6</v>
      </c>
      <c r="H84">
        <f t="shared" si="23"/>
        <v>1.0253058652647702</v>
      </c>
      <c r="I84" s="7">
        <v>1055.07</v>
      </c>
      <c r="J84">
        <f t="shared" si="24"/>
        <v>1056.07</v>
      </c>
      <c r="K84">
        <f t="shared" si="25"/>
        <v>3.0236927057036471</v>
      </c>
      <c r="L84" s="16">
        <v>185.8</v>
      </c>
      <c r="M84">
        <f t="shared" si="26"/>
        <v>186.8</v>
      </c>
      <c r="N84">
        <f t="shared" si="27"/>
        <v>2.2713768718940748</v>
      </c>
      <c r="O84" s="7">
        <v>2152.5500000000002</v>
      </c>
      <c r="P84">
        <f t="shared" si="28"/>
        <v>2153.5500000000002</v>
      </c>
      <c r="Q84">
        <f t="shared" si="29"/>
        <v>3.3331549594383043</v>
      </c>
      <c r="R84" s="7">
        <v>13</v>
      </c>
      <c r="S84">
        <f t="shared" si="30"/>
        <v>14</v>
      </c>
      <c r="T84">
        <f t="shared" si="31"/>
        <v>1.146128035678238</v>
      </c>
      <c r="U84" s="7">
        <v>8</v>
      </c>
      <c r="V84" s="7">
        <f t="shared" si="32"/>
        <v>9</v>
      </c>
      <c r="W84" s="7">
        <f t="shared" si="33"/>
        <v>0.95424250943932487</v>
      </c>
      <c r="X84" s="7">
        <v>0</v>
      </c>
      <c r="Y84" s="7">
        <f t="shared" si="34"/>
        <v>1</v>
      </c>
      <c r="Z84" s="7">
        <f t="shared" si="35"/>
        <v>0</v>
      </c>
      <c r="AA84" s="17">
        <v>94</v>
      </c>
      <c r="AB84" s="11">
        <v>3</v>
      </c>
      <c r="AC84" s="7">
        <f t="shared" si="36"/>
        <v>4</v>
      </c>
      <c r="AD84" s="7">
        <f t="shared" si="37"/>
        <v>0.6020599913279624</v>
      </c>
      <c r="AE84" s="18">
        <v>3</v>
      </c>
      <c r="AF84">
        <f t="shared" si="38"/>
        <v>4</v>
      </c>
      <c r="AG84">
        <f t="shared" si="39"/>
        <v>0.6020599913279624</v>
      </c>
      <c r="AH84" s="7">
        <v>35</v>
      </c>
      <c r="AI84" s="9">
        <f t="shared" si="40"/>
        <v>36</v>
      </c>
      <c r="AJ84" s="9">
        <f t="shared" si="41"/>
        <v>1.5563025007672873</v>
      </c>
      <c r="AK84" s="16">
        <v>1</v>
      </c>
      <c r="AL84" s="11">
        <f t="shared" si="42"/>
        <v>2</v>
      </c>
      <c r="AM84" s="11">
        <f t="shared" si="43"/>
        <v>0.3010299956639812</v>
      </c>
      <c r="AN84" s="19">
        <v>22.3</v>
      </c>
    </row>
    <row r="85" spans="1:40">
      <c r="A85" s="13">
        <v>20139</v>
      </c>
      <c r="B85" s="14" t="s">
        <v>44</v>
      </c>
      <c r="C85" s="15" t="s">
        <v>47</v>
      </c>
      <c r="D85" t="s">
        <v>42</v>
      </c>
      <c r="E85">
        <v>3.222</v>
      </c>
      <c r="F85" s="7">
        <v>0</v>
      </c>
      <c r="G85">
        <f t="shared" si="22"/>
        <v>1</v>
      </c>
      <c r="H85">
        <f t="shared" si="23"/>
        <v>0</v>
      </c>
      <c r="I85" s="7">
        <v>466.38</v>
      </c>
      <c r="J85">
        <f t="shared" si="24"/>
        <v>467.38</v>
      </c>
      <c r="K85">
        <f t="shared" si="25"/>
        <v>2.6696701242404668</v>
      </c>
      <c r="L85" s="16">
        <v>4.8666666666666663</v>
      </c>
      <c r="M85">
        <f t="shared" si="26"/>
        <v>5.8666666666666663</v>
      </c>
      <c r="N85">
        <f t="shared" si="27"/>
        <v>0.76839141309448733</v>
      </c>
      <c r="O85" s="7">
        <v>466.34999999999997</v>
      </c>
      <c r="P85">
        <f t="shared" si="28"/>
        <v>467.34999999999997</v>
      </c>
      <c r="Q85">
        <f t="shared" si="29"/>
        <v>2.6696422470257382</v>
      </c>
      <c r="R85" s="7">
        <v>27</v>
      </c>
      <c r="S85">
        <f t="shared" si="30"/>
        <v>28</v>
      </c>
      <c r="T85">
        <f t="shared" si="31"/>
        <v>1.4471580313422192</v>
      </c>
      <c r="U85" s="7">
        <v>4</v>
      </c>
      <c r="V85" s="7">
        <f t="shared" si="32"/>
        <v>5</v>
      </c>
      <c r="W85" s="7">
        <f t="shared" si="33"/>
        <v>0.69897000433601886</v>
      </c>
      <c r="X85" s="7">
        <v>0</v>
      </c>
      <c r="Y85" s="7">
        <f t="shared" si="34"/>
        <v>1</v>
      </c>
      <c r="Z85" s="7">
        <f t="shared" si="35"/>
        <v>0</v>
      </c>
      <c r="AA85" s="17">
        <v>238</v>
      </c>
      <c r="AB85" s="11">
        <v>14</v>
      </c>
      <c r="AC85" s="7">
        <f t="shared" si="36"/>
        <v>15</v>
      </c>
      <c r="AD85" s="7">
        <f t="shared" si="37"/>
        <v>1.1760912590556813</v>
      </c>
      <c r="AE85" s="18">
        <v>16</v>
      </c>
      <c r="AF85">
        <f t="shared" si="38"/>
        <v>17</v>
      </c>
      <c r="AG85">
        <f t="shared" si="39"/>
        <v>1.2304489213782739</v>
      </c>
      <c r="AH85" s="7">
        <v>5</v>
      </c>
      <c r="AI85" s="9">
        <f t="shared" si="40"/>
        <v>6</v>
      </c>
      <c r="AJ85" s="9">
        <f t="shared" si="41"/>
        <v>0.77815125038364363</v>
      </c>
      <c r="AK85" s="16">
        <v>1</v>
      </c>
      <c r="AL85" s="11">
        <f t="shared" si="42"/>
        <v>2</v>
      </c>
      <c r="AM85" s="11">
        <f t="shared" si="43"/>
        <v>0.3010299956639812</v>
      </c>
      <c r="AN85" s="19">
        <v>23.8</v>
      </c>
    </row>
    <row r="86" spans="1:40">
      <c r="A86" s="13">
        <v>20140</v>
      </c>
      <c r="B86" s="14" t="s">
        <v>44</v>
      </c>
      <c r="C86" s="15" t="s">
        <v>47</v>
      </c>
      <c r="D86" t="s">
        <v>43</v>
      </c>
      <c r="E86">
        <v>3.8332999999999999</v>
      </c>
      <c r="F86" s="7">
        <v>146</v>
      </c>
      <c r="G86">
        <f t="shared" si="22"/>
        <v>147</v>
      </c>
      <c r="H86">
        <f t="shared" si="23"/>
        <v>2.167317334748176</v>
      </c>
      <c r="I86" s="7">
        <v>1245.25</v>
      </c>
      <c r="J86">
        <f t="shared" si="24"/>
        <v>1246.25</v>
      </c>
      <c r="K86">
        <f t="shared" si="25"/>
        <v>3.0956051713197121</v>
      </c>
      <c r="L86" s="16">
        <v>148.66666666666669</v>
      </c>
      <c r="M86">
        <f t="shared" si="26"/>
        <v>149.66666666666669</v>
      </c>
      <c r="N86">
        <f t="shared" si="27"/>
        <v>2.1751250862836606</v>
      </c>
      <c r="O86" s="7">
        <v>3468.41</v>
      </c>
      <c r="P86">
        <f t="shared" si="28"/>
        <v>3469.41</v>
      </c>
      <c r="Q86">
        <f t="shared" si="29"/>
        <v>3.5402556259348641</v>
      </c>
      <c r="R86" s="7">
        <v>29</v>
      </c>
      <c r="S86">
        <f t="shared" si="30"/>
        <v>30</v>
      </c>
      <c r="T86">
        <f t="shared" si="31"/>
        <v>1.4771212547196624</v>
      </c>
      <c r="U86" s="7">
        <v>9</v>
      </c>
      <c r="V86" s="7">
        <f t="shared" si="32"/>
        <v>10</v>
      </c>
      <c r="W86" s="7">
        <f t="shared" si="33"/>
        <v>1</v>
      </c>
      <c r="X86" s="7">
        <v>0</v>
      </c>
      <c r="Y86" s="7">
        <f t="shared" si="34"/>
        <v>1</v>
      </c>
      <c r="Z86" s="7">
        <f t="shared" si="35"/>
        <v>0</v>
      </c>
      <c r="AA86" s="17">
        <v>254</v>
      </c>
      <c r="AB86" s="11">
        <v>10</v>
      </c>
      <c r="AC86" s="7">
        <f t="shared" si="36"/>
        <v>11</v>
      </c>
      <c r="AD86" s="7">
        <f t="shared" si="37"/>
        <v>1.0413926851582251</v>
      </c>
      <c r="AE86" s="18">
        <v>14</v>
      </c>
      <c r="AF86">
        <f t="shared" si="38"/>
        <v>15</v>
      </c>
      <c r="AG86">
        <f t="shared" si="39"/>
        <v>1.1760912590556813</v>
      </c>
      <c r="AH86" s="7">
        <v>23</v>
      </c>
      <c r="AI86" s="9">
        <f t="shared" si="40"/>
        <v>24</v>
      </c>
      <c r="AJ86" s="9">
        <f t="shared" si="41"/>
        <v>1.3802112417116059</v>
      </c>
      <c r="AK86" s="16">
        <v>1</v>
      </c>
      <c r="AL86" s="11">
        <f t="shared" si="42"/>
        <v>2</v>
      </c>
      <c r="AM86" s="11">
        <f t="shared" si="43"/>
        <v>0.3010299956639812</v>
      </c>
      <c r="AN86" s="19">
        <v>22.5</v>
      </c>
    </row>
    <row r="87" spans="1:40">
      <c r="A87" s="13">
        <v>20141</v>
      </c>
      <c r="B87" s="14" t="s">
        <v>44</v>
      </c>
      <c r="C87" s="15" t="s">
        <v>47</v>
      </c>
      <c r="D87" t="s">
        <v>42</v>
      </c>
      <c r="E87">
        <v>4.8879999999999999</v>
      </c>
      <c r="F87" s="7">
        <v>0</v>
      </c>
      <c r="G87">
        <f t="shared" si="22"/>
        <v>1</v>
      </c>
      <c r="H87">
        <f t="shared" si="23"/>
        <v>0</v>
      </c>
      <c r="I87" s="7">
        <v>409.01</v>
      </c>
      <c r="J87">
        <f t="shared" si="24"/>
        <v>410.01</v>
      </c>
      <c r="K87">
        <f t="shared" si="25"/>
        <v>2.6127944491388995</v>
      </c>
      <c r="L87" s="16">
        <v>87.5</v>
      </c>
      <c r="M87">
        <f t="shared" si="26"/>
        <v>88.5</v>
      </c>
      <c r="N87">
        <f t="shared" si="27"/>
        <v>1.9469432706978254</v>
      </c>
      <c r="O87" s="7">
        <v>483.245</v>
      </c>
      <c r="P87">
        <f t="shared" si="28"/>
        <v>484.245</v>
      </c>
      <c r="Q87">
        <f t="shared" si="29"/>
        <v>2.6850651451709728</v>
      </c>
      <c r="R87" s="7">
        <v>16</v>
      </c>
      <c r="S87">
        <f t="shared" si="30"/>
        <v>17</v>
      </c>
      <c r="T87">
        <f t="shared" si="31"/>
        <v>1.2304489213782739</v>
      </c>
      <c r="U87" s="7">
        <v>14</v>
      </c>
      <c r="V87" s="7">
        <f t="shared" si="32"/>
        <v>15</v>
      </c>
      <c r="W87" s="7">
        <f t="shared" si="33"/>
        <v>1.1760912590556813</v>
      </c>
      <c r="X87" s="7">
        <v>0</v>
      </c>
      <c r="Y87" s="7">
        <f t="shared" si="34"/>
        <v>1</v>
      </c>
      <c r="Z87" s="7">
        <f t="shared" si="35"/>
        <v>0</v>
      </c>
      <c r="AA87" s="17">
        <v>204</v>
      </c>
      <c r="AB87" s="11">
        <v>2</v>
      </c>
      <c r="AC87" s="7">
        <f t="shared" si="36"/>
        <v>3</v>
      </c>
      <c r="AD87" s="7">
        <f t="shared" si="37"/>
        <v>0.47712125471966244</v>
      </c>
      <c r="AE87" s="18">
        <v>4</v>
      </c>
      <c r="AF87">
        <f t="shared" si="38"/>
        <v>5</v>
      </c>
      <c r="AG87">
        <f t="shared" si="39"/>
        <v>0.69897000433601886</v>
      </c>
      <c r="AH87" s="7">
        <v>29</v>
      </c>
      <c r="AI87" s="9">
        <f t="shared" si="40"/>
        <v>30</v>
      </c>
      <c r="AJ87" s="9">
        <f t="shared" si="41"/>
        <v>1.4771212547196624</v>
      </c>
      <c r="AK87" s="16">
        <v>0</v>
      </c>
      <c r="AL87" s="11">
        <f t="shared" si="42"/>
        <v>1</v>
      </c>
      <c r="AM87" s="11">
        <f t="shared" si="43"/>
        <v>0</v>
      </c>
      <c r="AN87" s="19">
        <v>23</v>
      </c>
    </row>
    <row r="88" spans="1:40">
      <c r="A88" s="13">
        <v>20142</v>
      </c>
      <c r="B88" s="14" t="s">
        <v>44</v>
      </c>
      <c r="C88" s="15" t="s">
        <v>47</v>
      </c>
      <c r="D88" t="s">
        <v>43</v>
      </c>
      <c r="E88">
        <v>5</v>
      </c>
      <c r="F88" s="7">
        <v>42.1</v>
      </c>
      <c r="G88">
        <f t="shared" si="22"/>
        <v>43.1</v>
      </c>
      <c r="H88">
        <f t="shared" si="23"/>
        <v>1.6344772701607315</v>
      </c>
      <c r="I88" s="7">
        <v>287.29000000000002</v>
      </c>
      <c r="J88">
        <f t="shared" si="24"/>
        <v>288.29000000000002</v>
      </c>
      <c r="K88">
        <f t="shared" si="25"/>
        <v>2.4598295781490798</v>
      </c>
      <c r="L88" s="16">
        <v>73.8</v>
      </c>
      <c r="M88">
        <f t="shared" si="26"/>
        <v>74.8</v>
      </c>
      <c r="N88">
        <f t="shared" si="27"/>
        <v>1.8739015978644613</v>
      </c>
      <c r="O88" s="7">
        <v>498.05</v>
      </c>
      <c r="P88">
        <f t="shared" si="28"/>
        <v>499.05</v>
      </c>
      <c r="Q88">
        <f t="shared" si="29"/>
        <v>2.6981440599245037</v>
      </c>
      <c r="R88" s="7">
        <v>24</v>
      </c>
      <c r="S88">
        <f t="shared" si="30"/>
        <v>25</v>
      </c>
      <c r="T88">
        <f t="shared" si="31"/>
        <v>1.3979400086720377</v>
      </c>
      <c r="U88" s="7">
        <v>9</v>
      </c>
      <c r="V88" s="7">
        <f t="shared" si="32"/>
        <v>10</v>
      </c>
      <c r="W88" s="7">
        <f t="shared" si="33"/>
        <v>1</v>
      </c>
      <c r="X88" s="7">
        <v>0</v>
      </c>
      <c r="Y88" s="7">
        <f t="shared" si="34"/>
        <v>1</v>
      </c>
      <c r="Z88" s="7">
        <f t="shared" si="35"/>
        <v>0</v>
      </c>
      <c r="AA88" s="17">
        <v>55</v>
      </c>
      <c r="AB88" s="11">
        <v>7</v>
      </c>
      <c r="AC88" s="7">
        <f t="shared" si="36"/>
        <v>8</v>
      </c>
      <c r="AD88" s="7">
        <f t="shared" si="37"/>
        <v>0.90308998699194354</v>
      </c>
      <c r="AE88" s="18">
        <v>12</v>
      </c>
      <c r="AF88">
        <f t="shared" si="38"/>
        <v>13</v>
      </c>
      <c r="AG88">
        <f t="shared" si="39"/>
        <v>1.1139433523068367</v>
      </c>
      <c r="AH88" s="7">
        <v>4</v>
      </c>
      <c r="AI88" s="9">
        <f t="shared" si="40"/>
        <v>5</v>
      </c>
      <c r="AJ88" s="9">
        <f t="shared" si="41"/>
        <v>0.69897000433601886</v>
      </c>
      <c r="AK88" s="16">
        <v>0</v>
      </c>
      <c r="AL88" s="11">
        <f t="shared" si="42"/>
        <v>1</v>
      </c>
      <c r="AM88" s="11">
        <f t="shared" si="43"/>
        <v>0</v>
      </c>
      <c r="AN88" s="19">
        <v>23.1</v>
      </c>
    </row>
    <row r="89" spans="1:40">
      <c r="A89" s="13">
        <v>20143</v>
      </c>
      <c r="B89" s="14" t="s">
        <v>44</v>
      </c>
      <c r="C89" s="15" t="s">
        <v>47</v>
      </c>
      <c r="D89" t="s">
        <v>43</v>
      </c>
      <c r="E89">
        <v>4.5555000000000003</v>
      </c>
      <c r="F89" s="7">
        <v>0.4</v>
      </c>
      <c r="G89">
        <f t="shared" si="22"/>
        <v>1.4</v>
      </c>
      <c r="H89">
        <f t="shared" si="23"/>
        <v>0.14612803567823801</v>
      </c>
      <c r="I89" s="7">
        <v>418.32500000000005</v>
      </c>
      <c r="J89">
        <f t="shared" si="24"/>
        <v>419.32500000000005</v>
      </c>
      <c r="K89">
        <f t="shared" si="25"/>
        <v>2.6225507556503729</v>
      </c>
      <c r="L89" s="16">
        <v>94.533333333333331</v>
      </c>
      <c r="M89">
        <f t="shared" si="26"/>
        <v>95.533333333333331</v>
      </c>
      <c r="N89">
        <f t="shared" si="27"/>
        <v>1.9801549313416633</v>
      </c>
      <c r="O89" s="7">
        <v>1129.7449999999999</v>
      </c>
      <c r="P89">
        <f t="shared" si="28"/>
        <v>1130.7449999999999</v>
      </c>
      <c r="Q89">
        <f t="shared" si="29"/>
        <v>3.0533646760313009</v>
      </c>
      <c r="R89" s="7">
        <v>23</v>
      </c>
      <c r="S89">
        <f t="shared" si="30"/>
        <v>24</v>
      </c>
      <c r="T89">
        <f t="shared" si="31"/>
        <v>1.3802112417116059</v>
      </c>
      <c r="U89" s="7">
        <v>18</v>
      </c>
      <c r="V89" s="7">
        <f t="shared" si="32"/>
        <v>19</v>
      </c>
      <c r="W89" s="7">
        <f t="shared" si="33"/>
        <v>1.2787536009528289</v>
      </c>
      <c r="X89" s="7">
        <v>0</v>
      </c>
      <c r="Y89" s="7">
        <f t="shared" si="34"/>
        <v>1</v>
      </c>
      <c r="Z89" s="7">
        <f t="shared" si="35"/>
        <v>0</v>
      </c>
      <c r="AA89" s="17">
        <v>106</v>
      </c>
      <c r="AB89" s="11">
        <v>9</v>
      </c>
      <c r="AC89" s="7">
        <f t="shared" si="36"/>
        <v>10</v>
      </c>
      <c r="AD89" s="7">
        <f t="shared" si="37"/>
        <v>1</v>
      </c>
      <c r="AE89" s="18">
        <v>10</v>
      </c>
      <c r="AF89">
        <f t="shared" si="38"/>
        <v>11</v>
      </c>
      <c r="AG89">
        <f t="shared" si="39"/>
        <v>1.0413926851582251</v>
      </c>
      <c r="AH89" s="7">
        <v>127</v>
      </c>
      <c r="AI89" s="9">
        <f t="shared" si="40"/>
        <v>128</v>
      </c>
      <c r="AJ89" s="9">
        <f t="shared" si="41"/>
        <v>2.1072099696478683</v>
      </c>
      <c r="AK89" s="16">
        <v>2</v>
      </c>
      <c r="AL89" s="11">
        <f t="shared" si="42"/>
        <v>3</v>
      </c>
      <c r="AM89" s="11">
        <f t="shared" si="43"/>
        <v>0.47712125471966244</v>
      </c>
      <c r="AN89" s="19">
        <v>22.9</v>
      </c>
    </row>
    <row r="90" spans="1:40">
      <c r="A90" s="13">
        <v>20144</v>
      </c>
      <c r="B90" s="14" t="s">
        <v>44</v>
      </c>
      <c r="C90" s="15" t="s">
        <v>47</v>
      </c>
      <c r="D90" t="s">
        <v>43</v>
      </c>
      <c r="E90">
        <v>4</v>
      </c>
      <c r="F90" s="7">
        <v>0</v>
      </c>
      <c r="G90">
        <f t="shared" si="22"/>
        <v>1</v>
      </c>
      <c r="H90">
        <f t="shared" si="23"/>
        <v>0</v>
      </c>
      <c r="I90" s="7">
        <v>179.85500000000002</v>
      </c>
      <c r="J90">
        <f t="shared" si="24"/>
        <v>180.85500000000002</v>
      </c>
      <c r="K90">
        <f t="shared" si="25"/>
        <v>2.2573305199673785</v>
      </c>
      <c r="L90" s="16">
        <v>171.8</v>
      </c>
      <c r="M90">
        <f t="shared" si="26"/>
        <v>172.8</v>
      </c>
      <c r="N90">
        <f t="shared" si="27"/>
        <v>2.2375437381428744</v>
      </c>
      <c r="O90" s="7">
        <v>399.91</v>
      </c>
      <c r="P90">
        <f t="shared" si="28"/>
        <v>400.91</v>
      </c>
      <c r="Q90">
        <f t="shared" si="29"/>
        <v>2.6030468891032403</v>
      </c>
      <c r="R90" s="7">
        <v>18</v>
      </c>
      <c r="S90">
        <f t="shared" si="30"/>
        <v>19</v>
      </c>
      <c r="T90">
        <f t="shared" si="31"/>
        <v>1.2787536009528289</v>
      </c>
      <c r="U90" s="7">
        <v>16</v>
      </c>
      <c r="V90" s="7">
        <f t="shared" si="32"/>
        <v>17</v>
      </c>
      <c r="W90" s="7">
        <f t="shared" si="33"/>
        <v>1.2304489213782739</v>
      </c>
      <c r="X90" s="7">
        <v>0</v>
      </c>
      <c r="Y90" s="7">
        <f t="shared" si="34"/>
        <v>1</v>
      </c>
      <c r="Z90" s="7">
        <f t="shared" si="35"/>
        <v>0</v>
      </c>
      <c r="AA90" s="17">
        <v>487</v>
      </c>
      <c r="AB90" s="11">
        <v>2</v>
      </c>
      <c r="AC90" s="7">
        <f t="shared" si="36"/>
        <v>3</v>
      </c>
      <c r="AD90" s="7">
        <f t="shared" si="37"/>
        <v>0.47712125471966244</v>
      </c>
      <c r="AE90" s="18">
        <v>2</v>
      </c>
      <c r="AF90">
        <f t="shared" si="38"/>
        <v>3</v>
      </c>
      <c r="AG90">
        <f t="shared" si="39"/>
        <v>0.47712125471966244</v>
      </c>
      <c r="AH90" s="7">
        <v>1</v>
      </c>
      <c r="AI90" s="9">
        <f t="shared" si="40"/>
        <v>2</v>
      </c>
      <c r="AJ90" s="9">
        <f t="shared" si="41"/>
        <v>0.3010299956639812</v>
      </c>
      <c r="AK90" s="16">
        <v>3</v>
      </c>
      <c r="AL90" s="11">
        <f t="shared" si="42"/>
        <v>4</v>
      </c>
      <c r="AM90" s="11">
        <f t="shared" si="43"/>
        <v>0.6020599913279624</v>
      </c>
      <c r="AN90" s="19">
        <v>23.1</v>
      </c>
    </row>
    <row r="91" spans="1:40">
      <c r="A91" s="13">
        <v>20145</v>
      </c>
      <c r="B91" s="14" t="s">
        <v>45</v>
      </c>
      <c r="C91" s="15" t="s">
        <v>47</v>
      </c>
      <c r="D91" t="s">
        <v>43</v>
      </c>
      <c r="E91">
        <v>1.2222</v>
      </c>
      <c r="F91" s="7">
        <v>0</v>
      </c>
      <c r="G91">
        <f t="shared" si="22"/>
        <v>1</v>
      </c>
      <c r="H91">
        <f t="shared" si="23"/>
        <v>0</v>
      </c>
      <c r="I91" s="7">
        <v>82.470000000000013</v>
      </c>
      <c r="J91">
        <f t="shared" si="24"/>
        <v>83.470000000000013</v>
      </c>
      <c r="K91">
        <f t="shared" si="25"/>
        <v>1.9215304135012425</v>
      </c>
      <c r="L91" s="16">
        <v>67.466666666666669</v>
      </c>
      <c r="M91">
        <f t="shared" si="26"/>
        <v>68.466666666666669</v>
      </c>
      <c r="N91">
        <f t="shared" si="27"/>
        <v>1.835479184541597</v>
      </c>
      <c r="O91" s="7">
        <v>455.75</v>
      </c>
      <c r="P91">
        <f t="shared" si="28"/>
        <v>456.75</v>
      </c>
      <c r="Q91">
        <f t="shared" si="29"/>
        <v>2.6596785560245753</v>
      </c>
      <c r="R91" s="7">
        <v>24</v>
      </c>
      <c r="S91">
        <f t="shared" si="30"/>
        <v>25</v>
      </c>
      <c r="T91">
        <f t="shared" si="31"/>
        <v>1.3979400086720377</v>
      </c>
      <c r="U91" s="7">
        <v>7</v>
      </c>
      <c r="V91" s="7">
        <f t="shared" si="32"/>
        <v>8</v>
      </c>
      <c r="W91" s="7">
        <f t="shared" si="33"/>
        <v>0.90308998699194354</v>
      </c>
      <c r="X91" s="7">
        <v>0</v>
      </c>
      <c r="Y91" s="7">
        <f t="shared" si="34"/>
        <v>1</v>
      </c>
      <c r="Z91" s="7">
        <f t="shared" si="35"/>
        <v>0</v>
      </c>
      <c r="AA91" s="17">
        <v>600</v>
      </c>
      <c r="AB91" s="11">
        <v>1</v>
      </c>
      <c r="AC91" s="7">
        <f t="shared" si="36"/>
        <v>2</v>
      </c>
      <c r="AD91" s="7">
        <f t="shared" si="37"/>
        <v>0.3010299956639812</v>
      </c>
      <c r="AE91" s="18">
        <v>2</v>
      </c>
      <c r="AF91">
        <f t="shared" si="38"/>
        <v>3</v>
      </c>
      <c r="AG91">
        <f t="shared" si="39"/>
        <v>0.47712125471966244</v>
      </c>
      <c r="AH91" s="7">
        <v>66</v>
      </c>
      <c r="AI91" s="9">
        <f t="shared" si="40"/>
        <v>67</v>
      </c>
      <c r="AJ91" s="9">
        <f t="shared" si="41"/>
        <v>1.8260748027008264</v>
      </c>
      <c r="AK91" s="16">
        <v>2</v>
      </c>
      <c r="AL91" s="11">
        <f t="shared" si="42"/>
        <v>3</v>
      </c>
      <c r="AM91" s="11">
        <f t="shared" si="43"/>
        <v>0.47712125471966244</v>
      </c>
      <c r="AN91" s="22">
        <v>23.9</v>
      </c>
    </row>
    <row r="92" spans="1:40">
      <c r="A92" s="13">
        <v>20146</v>
      </c>
      <c r="B92" s="14" t="s">
        <v>45</v>
      </c>
      <c r="C92" s="15" t="s">
        <v>47</v>
      </c>
      <c r="D92" t="s">
        <v>42</v>
      </c>
      <c r="E92">
        <v>3.3887999999999998</v>
      </c>
      <c r="F92" s="7">
        <v>0</v>
      </c>
      <c r="G92">
        <f t="shared" si="22"/>
        <v>1</v>
      </c>
      <c r="H92">
        <f t="shared" si="23"/>
        <v>0</v>
      </c>
      <c r="I92" s="7">
        <v>291.80500000000001</v>
      </c>
      <c r="J92">
        <f t="shared" si="24"/>
        <v>292.80500000000001</v>
      </c>
      <c r="K92">
        <f t="shared" si="25"/>
        <v>2.4665784885539401</v>
      </c>
      <c r="L92" s="16">
        <v>4.3</v>
      </c>
      <c r="M92">
        <f t="shared" si="26"/>
        <v>5.3</v>
      </c>
      <c r="N92">
        <f t="shared" si="27"/>
        <v>0.72427586960078905</v>
      </c>
      <c r="O92" s="7">
        <v>324.96000000000004</v>
      </c>
      <c r="P92">
        <f t="shared" si="28"/>
        <v>325.96000000000004</v>
      </c>
      <c r="Q92">
        <f t="shared" si="29"/>
        <v>2.5131643091319984</v>
      </c>
      <c r="R92" s="7">
        <v>27</v>
      </c>
      <c r="S92">
        <f t="shared" si="30"/>
        <v>28</v>
      </c>
      <c r="T92">
        <f t="shared" si="31"/>
        <v>1.4471580313422192</v>
      </c>
      <c r="U92" s="7">
        <v>16</v>
      </c>
      <c r="V92" s="7">
        <f t="shared" si="32"/>
        <v>17</v>
      </c>
      <c r="W92" s="7">
        <f t="shared" si="33"/>
        <v>1.2304489213782739</v>
      </c>
      <c r="X92" s="7">
        <v>0</v>
      </c>
      <c r="Y92" s="7">
        <f t="shared" si="34"/>
        <v>1</v>
      </c>
      <c r="Z92" s="7">
        <f t="shared" si="35"/>
        <v>0</v>
      </c>
      <c r="AA92" s="17">
        <v>600</v>
      </c>
      <c r="AB92" s="11">
        <v>1</v>
      </c>
      <c r="AC92" s="7">
        <f t="shared" si="36"/>
        <v>2</v>
      </c>
      <c r="AD92" s="7">
        <f t="shared" si="37"/>
        <v>0.3010299956639812</v>
      </c>
      <c r="AE92" s="18">
        <v>1</v>
      </c>
      <c r="AF92">
        <f t="shared" si="38"/>
        <v>2</v>
      </c>
      <c r="AG92">
        <f t="shared" si="39"/>
        <v>0.3010299956639812</v>
      </c>
      <c r="AH92" s="7">
        <v>12</v>
      </c>
      <c r="AI92" s="9">
        <f t="shared" si="40"/>
        <v>13</v>
      </c>
      <c r="AJ92" s="9">
        <f t="shared" si="41"/>
        <v>1.1139433523068367</v>
      </c>
      <c r="AK92" s="16">
        <v>3</v>
      </c>
      <c r="AL92" s="11">
        <f t="shared" si="42"/>
        <v>4</v>
      </c>
      <c r="AM92" s="11">
        <f t="shared" si="43"/>
        <v>0.6020599913279624</v>
      </c>
      <c r="AN92" s="22">
        <v>21.8</v>
      </c>
    </row>
    <row r="93" spans="1:40">
      <c r="A93" s="13">
        <v>20147</v>
      </c>
      <c r="B93" s="14" t="s">
        <v>45</v>
      </c>
      <c r="C93" s="15" t="s">
        <v>47</v>
      </c>
      <c r="D93" t="s">
        <v>42</v>
      </c>
      <c r="E93">
        <v>2.9443999999999999</v>
      </c>
      <c r="F93" s="7">
        <v>0</v>
      </c>
      <c r="G93">
        <f t="shared" si="22"/>
        <v>1</v>
      </c>
      <c r="H93">
        <f t="shared" si="23"/>
        <v>0</v>
      </c>
      <c r="I93" s="7">
        <v>252.17000000000002</v>
      </c>
      <c r="J93">
        <f t="shared" si="24"/>
        <v>253.17000000000002</v>
      </c>
      <c r="K93">
        <f t="shared" si="25"/>
        <v>2.403412241604526</v>
      </c>
      <c r="L93" s="16">
        <v>93.066666666666663</v>
      </c>
      <c r="M93">
        <f t="shared" si="26"/>
        <v>94.066666666666663</v>
      </c>
      <c r="N93">
        <f t="shared" si="27"/>
        <v>1.9734357546986665</v>
      </c>
      <c r="O93" s="7">
        <v>356.375</v>
      </c>
      <c r="P93">
        <f t="shared" si="28"/>
        <v>357.375</v>
      </c>
      <c r="Q93">
        <f t="shared" si="29"/>
        <v>2.5531241683660451</v>
      </c>
      <c r="R93" s="7">
        <v>29</v>
      </c>
      <c r="S93">
        <f t="shared" si="30"/>
        <v>30</v>
      </c>
      <c r="T93">
        <f t="shared" si="31"/>
        <v>1.4771212547196624</v>
      </c>
      <c r="U93" s="7">
        <v>6</v>
      </c>
      <c r="V93" s="7">
        <f t="shared" si="32"/>
        <v>7</v>
      </c>
      <c r="W93" s="7">
        <f t="shared" si="33"/>
        <v>0.84509804001425681</v>
      </c>
      <c r="X93" s="7">
        <v>0</v>
      </c>
      <c r="Y93" s="7">
        <f t="shared" si="34"/>
        <v>1</v>
      </c>
      <c r="Z93" s="7">
        <f t="shared" si="35"/>
        <v>0</v>
      </c>
      <c r="AA93" s="17">
        <v>600</v>
      </c>
      <c r="AB93" s="11">
        <v>1</v>
      </c>
      <c r="AC93" s="7">
        <f t="shared" si="36"/>
        <v>2</v>
      </c>
      <c r="AD93" s="7">
        <f t="shared" si="37"/>
        <v>0.3010299956639812</v>
      </c>
      <c r="AE93" s="18">
        <v>6</v>
      </c>
      <c r="AF93">
        <f t="shared" si="38"/>
        <v>7</v>
      </c>
      <c r="AG93">
        <f t="shared" si="39"/>
        <v>0.84509804001425681</v>
      </c>
      <c r="AH93" s="7">
        <v>2</v>
      </c>
      <c r="AI93" s="9">
        <f t="shared" si="40"/>
        <v>3</v>
      </c>
      <c r="AJ93" s="9">
        <f t="shared" si="41"/>
        <v>0.47712125471966244</v>
      </c>
      <c r="AK93" s="16">
        <v>2</v>
      </c>
      <c r="AL93" s="11">
        <f t="shared" si="42"/>
        <v>3</v>
      </c>
      <c r="AM93" s="11">
        <f t="shared" si="43"/>
        <v>0.47712125471966244</v>
      </c>
      <c r="AN93" s="22">
        <v>22.8</v>
      </c>
    </row>
    <row r="94" spans="1:40">
      <c r="A94" s="13">
        <v>20148</v>
      </c>
      <c r="B94" s="14" t="s">
        <v>45</v>
      </c>
      <c r="C94" s="15" t="s">
        <v>47</v>
      </c>
      <c r="D94" t="s">
        <v>42</v>
      </c>
      <c r="E94">
        <v>1.9443999999999999</v>
      </c>
      <c r="F94" s="7">
        <v>12.3</v>
      </c>
      <c r="G94">
        <f t="shared" si="22"/>
        <v>13.3</v>
      </c>
      <c r="H94">
        <f t="shared" si="23"/>
        <v>1.1238516409670858</v>
      </c>
      <c r="I94" s="7">
        <v>308.48500000000001</v>
      </c>
      <c r="J94">
        <f t="shared" si="24"/>
        <v>309.48500000000001</v>
      </c>
      <c r="K94">
        <f t="shared" si="25"/>
        <v>2.4906396046482366</v>
      </c>
      <c r="L94" s="16">
        <v>108</v>
      </c>
      <c r="M94">
        <f t="shared" si="26"/>
        <v>109</v>
      </c>
      <c r="N94">
        <f t="shared" si="27"/>
        <v>2.0374264979406238</v>
      </c>
      <c r="O94" s="7">
        <v>737.13499999999999</v>
      </c>
      <c r="P94">
        <f t="shared" si="28"/>
        <v>738.13499999999999</v>
      </c>
      <c r="Q94">
        <f t="shared" si="29"/>
        <v>2.8681357986702412</v>
      </c>
      <c r="R94" s="7">
        <v>30</v>
      </c>
      <c r="S94">
        <f t="shared" si="30"/>
        <v>31</v>
      </c>
      <c r="T94">
        <f t="shared" si="31"/>
        <v>1.4913616938342726</v>
      </c>
      <c r="U94" s="7">
        <v>3</v>
      </c>
      <c r="V94" s="7">
        <f t="shared" si="32"/>
        <v>4</v>
      </c>
      <c r="W94" s="7">
        <f t="shared" si="33"/>
        <v>0.6020599913279624</v>
      </c>
      <c r="X94" s="7">
        <v>0</v>
      </c>
      <c r="Y94" s="7">
        <f t="shared" si="34"/>
        <v>1</v>
      </c>
      <c r="Z94" s="7">
        <f t="shared" si="35"/>
        <v>0</v>
      </c>
      <c r="AA94" s="17">
        <v>600</v>
      </c>
      <c r="AB94" s="11">
        <v>0</v>
      </c>
      <c r="AC94" s="7">
        <f t="shared" si="36"/>
        <v>1</v>
      </c>
      <c r="AD94" s="7">
        <f t="shared" si="37"/>
        <v>0</v>
      </c>
      <c r="AE94" s="18">
        <v>0</v>
      </c>
      <c r="AF94">
        <f t="shared" si="38"/>
        <v>1</v>
      </c>
      <c r="AG94">
        <f t="shared" si="39"/>
        <v>0</v>
      </c>
      <c r="AH94" s="7">
        <v>23</v>
      </c>
      <c r="AI94" s="9">
        <f t="shared" si="40"/>
        <v>24</v>
      </c>
      <c r="AJ94" s="9">
        <f t="shared" si="41"/>
        <v>1.3802112417116059</v>
      </c>
      <c r="AK94" s="16">
        <v>0</v>
      </c>
      <c r="AL94" s="11">
        <f t="shared" si="42"/>
        <v>1</v>
      </c>
      <c r="AM94" s="11">
        <f t="shared" si="43"/>
        <v>0</v>
      </c>
      <c r="AN94" s="22">
        <v>23.1</v>
      </c>
    </row>
    <row r="95" spans="1:40">
      <c r="A95" s="13">
        <v>20149</v>
      </c>
      <c r="B95" s="14" t="s">
        <v>46</v>
      </c>
      <c r="C95" s="15" t="s">
        <v>47</v>
      </c>
      <c r="D95" t="s">
        <v>43</v>
      </c>
      <c r="E95">
        <v>2.6666666666666665</v>
      </c>
      <c r="F95" s="7">
        <v>0</v>
      </c>
      <c r="G95">
        <f t="shared" si="22"/>
        <v>1</v>
      </c>
      <c r="H95">
        <f t="shared" si="23"/>
        <v>0</v>
      </c>
      <c r="I95" s="7">
        <v>183.38</v>
      </c>
      <c r="J95">
        <f t="shared" si="24"/>
        <v>184.38</v>
      </c>
      <c r="K95">
        <f t="shared" si="25"/>
        <v>2.2657138106400216</v>
      </c>
      <c r="L95" s="16">
        <v>123.6</v>
      </c>
      <c r="M95">
        <f t="shared" si="26"/>
        <v>124.6</v>
      </c>
      <c r="N95">
        <f t="shared" si="27"/>
        <v>2.095518042323151</v>
      </c>
      <c r="O95" s="7">
        <v>888.1</v>
      </c>
      <c r="P95">
        <f t="shared" si="28"/>
        <v>889.1</v>
      </c>
      <c r="Q95">
        <f t="shared" si="29"/>
        <v>2.9489506102455483</v>
      </c>
      <c r="R95" s="7">
        <v>18</v>
      </c>
      <c r="S95">
        <f t="shared" si="30"/>
        <v>19</v>
      </c>
      <c r="T95">
        <f t="shared" si="31"/>
        <v>1.2787536009528289</v>
      </c>
      <c r="U95" s="7">
        <v>17</v>
      </c>
      <c r="V95" s="7">
        <f t="shared" si="32"/>
        <v>18</v>
      </c>
      <c r="W95" s="7">
        <f t="shared" si="33"/>
        <v>1.255272505103306</v>
      </c>
      <c r="X95" s="7">
        <v>0</v>
      </c>
      <c r="Y95" s="7">
        <f t="shared" si="34"/>
        <v>1</v>
      </c>
      <c r="Z95" s="7">
        <f t="shared" si="35"/>
        <v>0</v>
      </c>
      <c r="AA95" s="17">
        <v>268</v>
      </c>
      <c r="AB95" s="11">
        <v>5</v>
      </c>
      <c r="AC95" s="7">
        <f t="shared" si="36"/>
        <v>6</v>
      </c>
      <c r="AD95" s="7">
        <f t="shared" si="37"/>
        <v>0.77815125038364363</v>
      </c>
      <c r="AE95" s="18">
        <v>13</v>
      </c>
      <c r="AF95">
        <f t="shared" si="38"/>
        <v>14</v>
      </c>
      <c r="AG95">
        <f t="shared" si="39"/>
        <v>1.146128035678238</v>
      </c>
      <c r="AH95" s="7">
        <v>132</v>
      </c>
      <c r="AI95" s="9">
        <f t="shared" si="40"/>
        <v>133</v>
      </c>
      <c r="AJ95" s="9">
        <f t="shared" si="41"/>
        <v>2.1238516409670858</v>
      </c>
      <c r="AK95" s="16">
        <v>1</v>
      </c>
      <c r="AL95" s="11">
        <f t="shared" si="42"/>
        <v>2</v>
      </c>
      <c r="AM95" s="11">
        <f t="shared" si="43"/>
        <v>0.3010299956639812</v>
      </c>
      <c r="AN95" s="22">
        <v>30.7</v>
      </c>
    </row>
    <row r="96" spans="1:40">
      <c r="A96" s="13">
        <v>20150</v>
      </c>
      <c r="B96" s="14" t="s">
        <v>46</v>
      </c>
      <c r="C96" s="15" t="s">
        <v>47</v>
      </c>
      <c r="D96" t="s">
        <v>42</v>
      </c>
      <c r="E96">
        <v>3.3887999999999998</v>
      </c>
      <c r="F96" s="7">
        <v>107.10000000000001</v>
      </c>
      <c r="G96">
        <f t="shared" si="22"/>
        <v>108.10000000000001</v>
      </c>
      <c r="H96">
        <f t="shared" si="23"/>
        <v>2.0338256939533106</v>
      </c>
      <c r="I96" s="7">
        <v>787.95</v>
      </c>
      <c r="J96">
        <f t="shared" si="24"/>
        <v>788.95</v>
      </c>
      <c r="K96">
        <f t="shared" si="25"/>
        <v>2.8970494805070501</v>
      </c>
      <c r="L96" s="16">
        <v>135.73333333333332</v>
      </c>
      <c r="M96">
        <f t="shared" si="26"/>
        <v>136.73333333333332</v>
      </c>
      <c r="N96">
        <f t="shared" si="27"/>
        <v>2.1358744013126851</v>
      </c>
      <c r="O96" s="7">
        <v>1948.48</v>
      </c>
      <c r="P96">
        <f t="shared" si="28"/>
        <v>1949.48</v>
      </c>
      <c r="Q96">
        <f t="shared" si="29"/>
        <v>3.2899187840563497</v>
      </c>
      <c r="R96" s="7">
        <v>28</v>
      </c>
      <c r="S96">
        <f t="shared" si="30"/>
        <v>29</v>
      </c>
      <c r="T96">
        <f t="shared" si="31"/>
        <v>1.4623979978989561</v>
      </c>
      <c r="U96" s="7">
        <v>1</v>
      </c>
      <c r="V96" s="7">
        <f t="shared" si="32"/>
        <v>2</v>
      </c>
      <c r="W96" s="7">
        <f t="shared" si="33"/>
        <v>0.3010299956639812</v>
      </c>
      <c r="X96" s="7">
        <v>0</v>
      </c>
      <c r="Y96" s="7">
        <f t="shared" si="34"/>
        <v>1</v>
      </c>
      <c r="Z96" s="7">
        <f t="shared" si="35"/>
        <v>0</v>
      </c>
      <c r="AA96" s="17">
        <v>105</v>
      </c>
      <c r="AB96" s="11">
        <v>4</v>
      </c>
      <c r="AC96" s="7">
        <f t="shared" si="36"/>
        <v>5</v>
      </c>
      <c r="AD96" s="7">
        <f t="shared" si="37"/>
        <v>0.69897000433601886</v>
      </c>
      <c r="AE96" s="18">
        <v>11</v>
      </c>
      <c r="AF96">
        <f t="shared" si="38"/>
        <v>12</v>
      </c>
      <c r="AG96">
        <f t="shared" si="39"/>
        <v>1.0791812460476249</v>
      </c>
      <c r="AH96" s="7">
        <v>10</v>
      </c>
      <c r="AI96" s="9">
        <f t="shared" si="40"/>
        <v>11</v>
      </c>
      <c r="AJ96" s="9">
        <f t="shared" si="41"/>
        <v>1.0413926851582251</v>
      </c>
      <c r="AK96" s="16">
        <v>0</v>
      </c>
      <c r="AL96" s="11">
        <f t="shared" si="42"/>
        <v>1</v>
      </c>
      <c r="AM96" s="11">
        <f t="shared" si="43"/>
        <v>0</v>
      </c>
      <c r="AN96" s="22">
        <v>29.7</v>
      </c>
    </row>
    <row r="97" spans="1:40">
      <c r="A97" s="13">
        <v>20151</v>
      </c>
      <c r="B97" s="14" t="s">
        <v>46</v>
      </c>
      <c r="C97" s="15" t="s">
        <v>47</v>
      </c>
      <c r="D97" t="s">
        <v>43</v>
      </c>
      <c r="E97">
        <v>3.6659999999999999</v>
      </c>
      <c r="F97" s="7">
        <v>0</v>
      </c>
      <c r="G97">
        <f t="shared" si="22"/>
        <v>1</v>
      </c>
      <c r="H97">
        <f t="shared" si="23"/>
        <v>0</v>
      </c>
      <c r="I97" s="7">
        <v>745.84500000000003</v>
      </c>
      <c r="J97">
        <f t="shared" si="24"/>
        <v>746.84500000000003</v>
      </c>
      <c r="K97">
        <f t="shared" si="25"/>
        <v>2.8732304778133284</v>
      </c>
      <c r="L97" s="16">
        <v>128.23333333333332</v>
      </c>
      <c r="M97">
        <f t="shared" si="26"/>
        <v>129.23333333333332</v>
      </c>
      <c r="N97">
        <f t="shared" si="27"/>
        <v>2.1113745462875477</v>
      </c>
      <c r="O97" s="7">
        <v>1642.8899999999999</v>
      </c>
      <c r="P97">
        <f t="shared" si="28"/>
        <v>1643.8899999999999</v>
      </c>
      <c r="Q97">
        <f t="shared" si="29"/>
        <v>3.2158727535986147</v>
      </c>
      <c r="R97" s="7">
        <v>20</v>
      </c>
      <c r="S97">
        <f t="shared" si="30"/>
        <v>21</v>
      </c>
      <c r="T97">
        <f t="shared" si="31"/>
        <v>1.3222192947339193</v>
      </c>
      <c r="U97" s="7">
        <v>13</v>
      </c>
      <c r="V97" s="7">
        <f t="shared" si="32"/>
        <v>14</v>
      </c>
      <c r="W97" s="7">
        <f t="shared" si="33"/>
        <v>1.146128035678238</v>
      </c>
      <c r="X97" s="7">
        <v>0</v>
      </c>
      <c r="Y97" s="7">
        <f t="shared" si="34"/>
        <v>1</v>
      </c>
      <c r="Z97" s="7">
        <f t="shared" si="35"/>
        <v>0</v>
      </c>
      <c r="AA97" s="23">
        <v>296</v>
      </c>
      <c r="AB97" s="11">
        <v>3</v>
      </c>
      <c r="AC97" s="7">
        <f t="shared" si="36"/>
        <v>4</v>
      </c>
      <c r="AD97" s="7">
        <f t="shared" si="37"/>
        <v>0.6020599913279624</v>
      </c>
      <c r="AE97" s="18">
        <v>10</v>
      </c>
      <c r="AF97">
        <f t="shared" si="38"/>
        <v>11</v>
      </c>
      <c r="AG97">
        <f t="shared" si="39"/>
        <v>1.0413926851582251</v>
      </c>
      <c r="AH97" s="7">
        <v>75</v>
      </c>
      <c r="AI97" s="9">
        <f t="shared" si="40"/>
        <v>76</v>
      </c>
      <c r="AJ97" s="9">
        <f t="shared" si="41"/>
        <v>1.8808135922807914</v>
      </c>
      <c r="AK97" s="16">
        <v>2</v>
      </c>
      <c r="AL97" s="11">
        <f t="shared" si="42"/>
        <v>3</v>
      </c>
      <c r="AM97" s="11">
        <f t="shared" si="43"/>
        <v>0.47712125471966244</v>
      </c>
      <c r="AN97" s="22">
        <v>24</v>
      </c>
    </row>
    <row r="98" spans="1:40">
      <c r="A98" s="13">
        <v>20152</v>
      </c>
      <c r="B98" s="14" t="s">
        <v>46</v>
      </c>
      <c r="C98" s="15" t="s">
        <v>47</v>
      </c>
      <c r="D98" t="s">
        <v>43</v>
      </c>
      <c r="E98">
        <v>2.61111</v>
      </c>
      <c r="F98" s="7">
        <v>129.5</v>
      </c>
      <c r="G98">
        <f t="shared" si="22"/>
        <v>130.5</v>
      </c>
      <c r="H98">
        <f t="shared" si="23"/>
        <v>2.1156105116742996</v>
      </c>
      <c r="I98" s="7">
        <v>1137.885</v>
      </c>
      <c r="J98">
        <f t="shared" si="24"/>
        <v>1138.885</v>
      </c>
      <c r="K98">
        <f t="shared" si="25"/>
        <v>3.0564798729931488</v>
      </c>
      <c r="L98" s="16">
        <v>118.36666666666666</v>
      </c>
      <c r="M98">
        <f t="shared" si="26"/>
        <v>119.36666666666666</v>
      </c>
      <c r="N98">
        <f t="shared" si="27"/>
        <v>2.0768830662922406</v>
      </c>
      <c r="O98" s="7">
        <v>2742.4549999999999</v>
      </c>
      <c r="P98">
        <f t="shared" si="28"/>
        <v>2743.4549999999999</v>
      </c>
      <c r="Q98">
        <f t="shared" si="29"/>
        <v>3.4382978409993972</v>
      </c>
      <c r="R98" s="7">
        <v>29</v>
      </c>
      <c r="S98">
        <f t="shared" si="30"/>
        <v>30</v>
      </c>
      <c r="T98">
        <f t="shared" si="31"/>
        <v>1.4771212547196624</v>
      </c>
      <c r="U98" s="7">
        <v>17</v>
      </c>
      <c r="V98" s="7">
        <f t="shared" si="32"/>
        <v>18</v>
      </c>
      <c r="W98" s="7">
        <f t="shared" si="33"/>
        <v>1.255272505103306</v>
      </c>
      <c r="X98" s="7">
        <v>0</v>
      </c>
      <c r="Y98" s="7">
        <f t="shared" si="34"/>
        <v>1</v>
      </c>
      <c r="Z98" s="7">
        <f t="shared" si="35"/>
        <v>0</v>
      </c>
      <c r="AA98" s="17">
        <v>600</v>
      </c>
      <c r="AB98" s="11">
        <v>2</v>
      </c>
      <c r="AC98" s="7">
        <f t="shared" si="36"/>
        <v>3</v>
      </c>
      <c r="AD98" s="7">
        <f t="shared" si="37"/>
        <v>0.47712125471966244</v>
      </c>
      <c r="AE98" s="18">
        <v>3</v>
      </c>
      <c r="AF98">
        <f t="shared" si="38"/>
        <v>4</v>
      </c>
      <c r="AG98">
        <f t="shared" si="39"/>
        <v>0.6020599913279624</v>
      </c>
      <c r="AH98" s="7">
        <v>49</v>
      </c>
      <c r="AI98" s="9">
        <f t="shared" si="40"/>
        <v>50</v>
      </c>
      <c r="AJ98" s="9">
        <f t="shared" si="41"/>
        <v>1.6989700043360187</v>
      </c>
      <c r="AK98" s="16">
        <v>1</v>
      </c>
      <c r="AL98" s="11">
        <f t="shared" si="42"/>
        <v>2</v>
      </c>
      <c r="AM98" s="11">
        <f t="shared" si="43"/>
        <v>0.3010299956639812</v>
      </c>
      <c r="AN98" s="22">
        <v>30.1</v>
      </c>
    </row>
    <row r="99" spans="1:40">
      <c r="A99" s="13">
        <v>20153</v>
      </c>
      <c r="B99" s="14" t="s">
        <v>46</v>
      </c>
      <c r="C99" s="15" t="s">
        <v>47</v>
      </c>
      <c r="D99" t="s">
        <v>42</v>
      </c>
      <c r="E99">
        <v>3.0554999999999999</v>
      </c>
      <c r="F99" s="7">
        <v>0</v>
      </c>
      <c r="G99">
        <f t="shared" si="22"/>
        <v>1</v>
      </c>
      <c r="H99">
        <f t="shared" si="23"/>
        <v>0</v>
      </c>
      <c r="I99" s="7">
        <v>418.815</v>
      </c>
      <c r="J99">
        <f t="shared" si="24"/>
        <v>419.815</v>
      </c>
      <c r="K99">
        <f t="shared" si="25"/>
        <v>2.623057951875841</v>
      </c>
      <c r="L99" s="16">
        <v>122.1</v>
      </c>
      <c r="M99">
        <f t="shared" si="26"/>
        <v>123.1</v>
      </c>
      <c r="N99">
        <f t="shared" si="27"/>
        <v>2.0902580529313162</v>
      </c>
      <c r="O99" s="7">
        <v>1350.72</v>
      </c>
      <c r="P99">
        <f t="shared" si="28"/>
        <v>1351.72</v>
      </c>
      <c r="Q99">
        <f t="shared" si="29"/>
        <v>3.1308867396465625</v>
      </c>
      <c r="R99" s="7">
        <v>20</v>
      </c>
      <c r="S99">
        <f t="shared" si="30"/>
        <v>21</v>
      </c>
      <c r="T99">
        <f t="shared" si="31"/>
        <v>1.3222192947339193</v>
      </c>
      <c r="U99" s="7">
        <v>12</v>
      </c>
      <c r="V99" s="7">
        <f t="shared" si="32"/>
        <v>13</v>
      </c>
      <c r="W99" s="7">
        <f t="shared" si="33"/>
        <v>1.1139433523068367</v>
      </c>
      <c r="X99" s="7">
        <v>0</v>
      </c>
      <c r="Y99" s="7">
        <f t="shared" si="34"/>
        <v>1</v>
      </c>
      <c r="Z99" s="7">
        <f t="shared" si="35"/>
        <v>0</v>
      </c>
      <c r="AA99" s="17">
        <v>600</v>
      </c>
      <c r="AB99" s="11">
        <v>11</v>
      </c>
      <c r="AC99" s="7">
        <f t="shared" si="36"/>
        <v>12</v>
      </c>
      <c r="AD99" s="7">
        <f t="shared" si="37"/>
        <v>1.0791812460476249</v>
      </c>
      <c r="AE99" s="18">
        <v>18</v>
      </c>
      <c r="AF99">
        <f t="shared" si="38"/>
        <v>19</v>
      </c>
      <c r="AG99">
        <f t="shared" si="39"/>
        <v>1.2787536009528289</v>
      </c>
      <c r="AH99" s="7">
        <v>117</v>
      </c>
      <c r="AI99" s="9">
        <f t="shared" si="40"/>
        <v>118</v>
      </c>
      <c r="AJ99" s="9">
        <f t="shared" si="41"/>
        <v>2.0718820073061255</v>
      </c>
      <c r="AK99" s="16">
        <v>3</v>
      </c>
      <c r="AL99" s="11">
        <f t="shared" si="42"/>
        <v>4</v>
      </c>
      <c r="AM99" s="11">
        <f t="shared" si="43"/>
        <v>0.6020599913279624</v>
      </c>
      <c r="AN99" s="22">
        <v>29.3</v>
      </c>
    </row>
    <row r="100" spans="1:40">
      <c r="A100" s="13">
        <v>20154</v>
      </c>
      <c r="B100" s="14" t="s">
        <v>46</v>
      </c>
      <c r="C100" s="15" t="s">
        <v>47</v>
      </c>
      <c r="D100" t="s">
        <v>43</v>
      </c>
      <c r="E100">
        <v>1.1111111111111112</v>
      </c>
      <c r="F100" s="7">
        <v>94.4</v>
      </c>
      <c r="G100">
        <f t="shared" si="22"/>
        <v>95.4</v>
      </c>
      <c r="H100">
        <f t="shared" si="23"/>
        <v>1.9795483747040952</v>
      </c>
      <c r="I100" s="7">
        <v>388.1</v>
      </c>
      <c r="J100">
        <f t="shared" si="24"/>
        <v>389.1</v>
      </c>
      <c r="K100">
        <f t="shared" si="25"/>
        <v>2.5900612308037427</v>
      </c>
      <c r="L100" s="16">
        <v>0</v>
      </c>
      <c r="M100">
        <f t="shared" si="26"/>
        <v>1</v>
      </c>
      <c r="N100">
        <f t="shared" si="27"/>
        <v>0</v>
      </c>
      <c r="O100" s="7">
        <v>157.69500000000002</v>
      </c>
      <c r="P100">
        <f t="shared" si="28"/>
        <v>158.69500000000002</v>
      </c>
      <c r="Q100">
        <f t="shared" si="29"/>
        <v>2.2005632436633711</v>
      </c>
      <c r="R100" s="7">
        <v>30</v>
      </c>
      <c r="S100">
        <f t="shared" si="30"/>
        <v>31</v>
      </c>
      <c r="T100">
        <f t="shared" si="31"/>
        <v>1.4913616938342726</v>
      </c>
      <c r="U100" s="7">
        <v>7</v>
      </c>
      <c r="V100" s="7">
        <f t="shared" si="32"/>
        <v>8</v>
      </c>
      <c r="W100" s="7">
        <f t="shared" si="33"/>
        <v>0.90308998699194354</v>
      </c>
      <c r="X100" s="7">
        <v>0</v>
      </c>
      <c r="Y100" s="7">
        <f t="shared" si="34"/>
        <v>1</v>
      </c>
      <c r="Z100" s="7">
        <f t="shared" si="35"/>
        <v>0</v>
      </c>
      <c r="AA100" s="17">
        <v>66</v>
      </c>
      <c r="AB100" s="11">
        <v>1</v>
      </c>
      <c r="AC100" s="7">
        <f t="shared" si="36"/>
        <v>2</v>
      </c>
      <c r="AD100" s="7">
        <f t="shared" si="37"/>
        <v>0.3010299956639812</v>
      </c>
      <c r="AE100" s="18">
        <v>4</v>
      </c>
      <c r="AF100">
        <f t="shared" si="38"/>
        <v>5</v>
      </c>
      <c r="AG100">
        <f t="shared" si="39"/>
        <v>0.69897000433601886</v>
      </c>
      <c r="AH100" s="7">
        <v>16</v>
      </c>
      <c r="AI100" s="9">
        <f t="shared" si="40"/>
        <v>17</v>
      </c>
      <c r="AJ100" s="9">
        <f t="shared" si="41"/>
        <v>1.2304489213782739</v>
      </c>
      <c r="AK100" s="16">
        <v>6</v>
      </c>
      <c r="AL100" s="11">
        <f t="shared" si="42"/>
        <v>7</v>
      </c>
      <c r="AM100" s="11">
        <f t="shared" si="43"/>
        <v>0.84509804001425681</v>
      </c>
      <c r="AN100" s="22">
        <v>28.2</v>
      </c>
    </row>
    <row r="101" spans="1:40">
      <c r="A101" s="13">
        <v>20155</v>
      </c>
      <c r="B101" s="14" t="s">
        <v>46</v>
      </c>
      <c r="C101" s="15" t="s">
        <v>47</v>
      </c>
      <c r="D101" t="s">
        <v>43</v>
      </c>
      <c r="E101">
        <v>2.1111111111111112</v>
      </c>
      <c r="F101" s="7">
        <v>85.7</v>
      </c>
      <c r="G101">
        <f t="shared" si="22"/>
        <v>86.7</v>
      </c>
      <c r="H101">
        <f t="shared" si="23"/>
        <v>1.9380190974762104</v>
      </c>
      <c r="I101" s="7">
        <v>313.86</v>
      </c>
      <c r="J101">
        <f t="shared" si="24"/>
        <v>314.86</v>
      </c>
      <c r="K101">
        <f t="shared" si="25"/>
        <v>2.4981174911138702</v>
      </c>
      <c r="L101" s="16">
        <v>132.26666666666665</v>
      </c>
      <c r="M101">
        <f t="shared" si="26"/>
        <v>133.26666666666665</v>
      </c>
      <c r="N101">
        <f t="shared" si="27"/>
        <v>2.1247215350624358</v>
      </c>
      <c r="O101" s="7">
        <v>1325.135</v>
      </c>
      <c r="P101">
        <f t="shared" si="28"/>
        <v>1326.135</v>
      </c>
      <c r="Q101">
        <f t="shared" si="29"/>
        <v>3.1225877373196691</v>
      </c>
      <c r="R101" s="7">
        <v>21</v>
      </c>
      <c r="S101">
        <f t="shared" si="30"/>
        <v>22</v>
      </c>
      <c r="T101">
        <f t="shared" si="31"/>
        <v>1.3424226808222062</v>
      </c>
      <c r="U101" s="7">
        <v>10</v>
      </c>
      <c r="V101" s="7">
        <f t="shared" si="32"/>
        <v>11</v>
      </c>
      <c r="W101" s="7">
        <f t="shared" si="33"/>
        <v>1.0413926851582251</v>
      </c>
      <c r="X101" s="7">
        <v>0</v>
      </c>
      <c r="Y101" s="7">
        <f t="shared" si="34"/>
        <v>1</v>
      </c>
      <c r="Z101" s="7">
        <f t="shared" si="35"/>
        <v>0</v>
      </c>
      <c r="AA101" s="17">
        <v>563</v>
      </c>
      <c r="AB101" s="11">
        <v>0</v>
      </c>
      <c r="AC101" s="7">
        <f t="shared" si="36"/>
        <v>1</v>
      </c>
      <c r="AD101" s="7">
        <f t="shared" si="37"/>
        <v>0</v>
      </c>
      <c r="AE101" s="18">
        <v>0</v>
      </c>
      <c r="AF101">
        <f t="shared" si="38"/>
        <v>1</v>
      </c>
      <c r="AG101">
        <f t="shared" si="39"/>
        <v>0</v>
      </c>
      <c r="AH101" s="7">
        <v>11</v>
      </c>
      <c r="AI101" s="9">
        <f t="shared" si="40"/>
        <v>12</v>
      </c>
      <c r="AJ101" s="9">
        <f t="shared" si="41"/>
        <v>1.0791812460476249</v>
      </c>
      <c r="AK101" s="16">
        <v>1</v>
      </c>
      <c r="AL101" s="11">
        <f t="shared" si="42"/>
        <v>2</v>
      </c>
      <c r="AM101" s="11">
        <f t="shared" si="43"/>
        <v>0.3010299956639812</v>
      </c>
      <c r="AN101" s="22">
        <v>25.8</v>
      </c>
    </row>
    <row r="102" spans="1:40">
      <c r="A102" s="13">
        <v>20156</v>
      </c>
      <c r="B102" s="14" t="s">
        <v>46</v>
      </c>
      <c r="C102" s="15" t="s">
        <v>47</v>
      </c>
      <c r="D102" t="s">
        <v>43</v>
      </c>
      <c r="E102">
        <v>3.8887999999999998</v>
      </c>
      <c r="F102" s="7">
        <v>0</v>
      </c>
      <c r="G102">
        <f t="shared" si="22"/>
        <v>1</v>
      </c>
      <c r="H102">
        <f t="shared" si="23"/>
        <v>0</v>
      </c>
      <c r="I102" s="7">
        <v>854.8599999999999</v>
      </c>
      <c r="J102">
        <f t="shared" si="24"/>
        <v>855.8599999999999</v>
      </c>
      <c r="K102">
        <f t="shared" si="25"/>
        <v>2.9324027293966957</v>
      </c>
      <c r="L102" s="16">
        <v>62.633333333333326</v>
      </c>
      <c r="M102">
        <f t="shared" si="26"/>
        <v>63.633333333333326</v>
      </c>
      <c r="N102">
        <f t="shared" si="27"/>
        <v>1.8036846736740042</v>
      </c>
      <c r="O102" s="7">
        <v>1015.8699999999999</v>
      </c>
      <c r="P102">
        <f t="shared" si="28"/>
        <v>1016.8699999999999</v>
      </c>
      <c r="Q102">
        <f t="shared" si="29"/>
        <v>3.0072654348387724</v>
      </c>
      <c r="R102" s="7">
        <v>7</v>
      </c>
      <c r="S102">
        <f t="shared" si="30"/>
        <v>8</v>
      </c>
      <c r="T102">
        <f t="shared" si="31"/>
        <v>0.90308998699194354</v>
      </c>
      <c r="U102" s="7">
        <v>0</v>
      </c>
      <c r="V102" s="7">
        <f t="shared" si="32"/>
        <v>1</v>
      </c>
      <c r="W102" s="7">
        <f t="shared" si="33"/>
        <v>0</v>
      </c>
      <c r="X102" s="7">
        <v>0</v>
      </c>
      <c r="Y102" s="7">
        <f t="shared" si="34"/>
        <v>1</v>
      </c>
      <c r="Z102" s="7">
        <f t="shared" si="35"/>
        <v>0</v>
      </c>
      <c r="AA102" s="17">
        <v>600</v>
      </c>
      <c r="AB102" s="11">
        <v>5</v>
      </c>
      <c r="AC102" s="7">
        <f t="shared" si="36"/>
        <v>6</v>
      </c>
      <c r="AD102" s="7">
        <f t="shared" si="37"/>
        <v>0.77815125038364363</v>
      </c>
      <c r="AE102" s="18">
        <v>5</v>
      </c>
      <c r="AF102">
        <f t="shared" si="38"/>
        <v>6</v>
      </c>
      <c r="AG102">
        <f t="shared" si="39"/>
        <v>0.77815125038364363</v>
      </c>
      <c r="AH102" s="7">
        <v>37</v>
      </c>
      <c r="AI102" s="9">
        <f t="shared" si="40"/>
        <v>38</v>
      </c>
      <c r="AJ102" s="9">
        <f t="shared" si="41"/>
        <v>1.5797835966168101</v>
      </c>
      <c r="AK102" s="16">
        <v>0</v>
      </c>
      <c r="AL102" s="11">
        <f t="shared" si="42"/>
        <v>1</v>
      </c>
      <c r="AM102" s="11">
        <f t="shared" si="43"/>
        <v>0</v>
      </c>
      <c r="AN102" s="22">
        <v>28.7</v>
      </c>
    </row>
    <row r="103" spans="1:40">
      <c r="A103" s="13">
        <v>20157</v>
      </c>
      <c r="B103" s="14" t="s">
        <v>46</v>
      </c>
      <c r="C103" s="15" t="s">
        <v>47</v>
      </c>
      <c r="D103" t="s">
        <v>42</v>
      </c>
      <c r="E103">
        <v>4.8333000000000004</v>
      </c>
      <c r="F103" s="7">
        <v>0</v>
      </c>
      <c r="G103">
        <f t="shared" si="22"/>
        <v>1</v>
      </c>
      <c r="H103">
        <f t="shared" si="23"/>
        <v>0</v>
      </c>
      <c r="I103" s="7">
        <v>255.35999999999999</v>
      </c>
      <c r="J103">
        <f t="shared" si="24"/>
        <v>256.36</v>
      </c>
      <c r="K103">
        <f t="shared" si="25"/>
        <v>2.4088502629120292</v>
      </c>
      <c r="L103" s="16">
        <v>0</v>
      </c>
      <c r="M103">
        <f t="shared" si="26"/>
        <v>1</v>
      </c>
      <c r="N103">
        <f t="shared" si="27"/>
        <v>0</v>
      </c>
      <c r="O103" s="7">
        <v>96.215000000000003</v>
      </c>
      <c r="P103">
        <f t="shared" si="28"/>
        <v>97.215000000000003</v>
      </c>
      <c r="Q103">
        <f t="shared" si="29"/>
        <v>1.9877332805088324</v>
      </c>
      <c r="R103" s="7">
        <v>30</v>
      </c>
      <c r="S103">
        <f t="shared" si="30"/>
        <v>31</v>
      </c>
      <c r="T103">
        <f t="shared" si="31"/>
        <v>1.4913616938342726</v>
      </c>
      <c r="U103" s="7">
        <v>0</v>
      </c>
      <c r="V103" s="7">
        <f t="shared" si="32"/>
        <v>1</v>
      </c>
      <c r="W103" s="7">
        <f t="shared" si="33"/>
        <v>0</v>
      </c>
      <c r="X103" s="7">
        <v>0</v>
      </c>
      <c r="Y103" s="7">
        <f t="shared" si="34"/>
        <v>1</v>
      </c>
      <c r="Z103" s="7">
        <f t="shared" si="35"/>
        <v>0</v>
      </c>
      <c r="AA103" s="17">
        <v>576</v>
      </c>
      <c r="AB103" s="11">
        <v>0</v>
      </c>
      <c r="AC103" s="7">
        <f t="shared" si="36"/>
        <v>1</v>
      </c>
      <c r="AD103" s="7">
        <f t="shared" si="37"/>
        <v>0</v>
      </c>
      <c r="AE103" s="18">
        <v>0</v>
      </c>
      <c r="AF103">
        <f t="shared" si="38"/>
        <v>1</v>
      </c>
      <c r="AG103">
        <f t="shared" si="39"/>
        <v>0</v>
      </c>
      <c r="AH103" s="7">
        <v>9</v>
      </c>
      <c r="AI103" s="9">
        <f t="shared" si="40"/>
        <v>10</v>
      </c>
      <c r="AJ103" s="9">
        <f t="shared" si="41"/>
        <v>1</v>
      </c>
      <c r="AK103" s="16">
        <v>3</v>
      </c>
      <c r="AL103" s="11">
        <f t="shared" si="42"/>
        <v>4</v>
      </c>
      <c r="AM103" s="11">
        <f t="shared" si="43"/>
        <v>0.6020599913279624</v>
      </c>
      <c r="AN103" s="22">
        <v>27.9</v>
      </c>
    </row>
    <row r="104" spans="1:40">
      <c r="A104" s="13">
        <v>20158</v>
      </c>
      <c r="B104" s="14" t="s">
        <v>46</v>
      </c>
      <c r="C104" s="15" t="s">
        <v>47</v>
      </c>
      <c r="D104" t="s">
        <v>43</v>
      </c>
      <c r="E104">
        <v>4.8879999999999999</v>
      </c>
      <c r="F104" s="7">
        <v>0</v>
      </c>
      <c r="G104">
        <f t="shared" si="22"/>
        <v>1</v>
      </c>
      <c r="H104">
        <f t="shared" si="23"/>
        <v>0</v>
      </c>
      <c r="I104" s="7">
        <v>237.45499999999998</v>
      </c>
      <c r="J104">
        <f t="shared" si="24"/>
        <v>238.45499999999998</v>
      </c>
      <c r="K104">
        <f t="shared" si="25"/>
        <v>2.3774064332896732</v>
      </c>
      <c r="L104" s="16">
        <v>67.5</v>
      </c>
      <c r="M104">
        <f t="shared" si="26"/>
        <v>68.5</v>
      </c>
      <c r="N104">
        <f t="shared" si="27"/>
        <v>1.8356905714924256</v>
      </c>
      <c r="O104" s="7">
        <v>1070.0650000000001</v>
      </c>
      <c r="P104">
        <f t="shared" si="28"/>
        <v>1071.0650000000001</v>
      </c>
      <c r="Q104">
        <f t="shared" si="29"/>
        <v>3.0298158277737155</v>
      </c>
      <c r="R104" s="7">
        <v>8</v>
      </c>
      <c r="S104">
        <f t="shared" si="30"/>
        <v>9</v>
      </c>
      <c r="T104">
        <f t="shared" si="31"/>
        <v>0.95424250943932487</v>
      </c>
      <c r="U104" s="7">
        <v>0</v>
      </c>
      <c r="V104" s="7">
        <f t="shared" si="32"/>
        <v>1</v>
      </c>
      <c r="W104" s="7">
        <f t="shared" si="33"/>
        <v>0</v>
      </c>
      <c r="X104" s="7">
        <v>0</v>
      </c>
      <c r="Y104" s="7">
        <f t="shared" si="34"/>
        <v>1</v>
      </c>
      <c r="Z104" s="7">
        <f t="shared" si="35"/>
        <v>0</v>
      </c>
      <c r="AA104" s="17">
        <v>228</v>
      </c>
      <c r="AB104" s="11">
        <v>4</v>
      </c>
      <c r="AC104" s="7">
        <f t="shared" si="36"/>
        <v>5</v>
      </c>
      <c r="AD104" s="7">
        <f t="shared" si="37"/>
        <v>0.69897000433601886</v>
      </c>
      <c r="AE104" s="18">
        <v>4</v>
      </c>
      <c r="AF104">
        <f t="shared" si="38"/>
        <v>5</v>
      </c>
      <c r="AG104">
        <f t="shared" si="39"/>
        <v>0.69897000433601886</v>
      </c>
      <c r="AH104" s="7">
        <v>6</v>
      </c>
      <c r="AI104" s="9">
        <f t="shared" si="40"/>
        <v>7</v>
      </c>
      <c r="AJ104" s="9">
        <f t="shared" si="41"/>
        <v>0.84509804001425681</v>
      </c>
      <c r="AK104" s="16">
        <v>3</v>
      </c>
      <c r="AL104" s="11">
        <f t="shared" si="42"/>
        <v>4</v>
      </c>
      <c r="AM104" s="11">
        <f t="shared" si="43"/>
        <v>0.6020599913279624</v>
      </c>
      <c r="AN104" s="22">
        <v>28.8</v>
      </c>
    </row>
    <row r="105" spans="1:40">
      <c r="A105" s="13">
        <v>20159</v>
      </c>
      <c r="B105" s="14" t="s">
        <v>46</v>
      </c>
      <c r="C105" s="15" t="s">
        <v>47</v>
      </c>
      <c r="D105" t="s">
        <v>42</v>
      </c>
      <c r="E105">
        <v>4.5</v>
      </c>
      <c r="F105" s="7">
        <v>0</v>
      </c>
      <c r="G105">
        <f t="shared" si="22"/>
        <v>1</v>
      </c>
      <c r="H105">
        <f t="shared" si="23"/>
        <v>0</v>
      </c>
      <c r="I105" s="7">
        <v>96.935000000000002</v>
      </c>
      <c r="J105">
        <f t="shared" si="24"/>
        <v>97.935000000000002</v>
      </c>
      <c r="K105">
        <f t="shared" si="25"/>
        <v>1.9909379276601444</v>
      </c>
      <c r="L105" s="16">
        <v>7.4</v>
      </c>
      <c r="M105">
        <f t="shared" si="26"/>
        <v>8.4</v>
      </c>
      <c r="N105">
        <f t="shared" si="27"/>
        <v>0.9242792860618817</v>
      </c>
      <c r="O105" s="7">
        <v>311.93</v>
      </c>
      <c r="P105">
        <f t="shared" si="28"/>
        <v>312.93</v>
      </c>
      <c r="Q105">
        <f t="shared" si="29"/>
        <v>2.4954472001225834</v>
      </c>
      <c r="R105" s="7">
        <v>30</v>
      </c>
      <c r="S105">
        <f t="shared" si="30"/>
        <v>31</v>
      </c>
      <c r="T105">
        <f t="shared" si="31"/>
        <v>1.4913616938342726</v>
      </c>
      <c r="U105" s="7">
        <v>8</v>
      </c>
      <c r="V105" s="7">
        <f t="shared" si="32"/>
        <v>9</v>
      </c>
      <c r="W105" s="7">
        <f t="shared" si="33"/>
        <v>0.95424250943932487</v>
      </c>
      <c r="X105" s="7">
        <v>0</v>
      </c>
      <c r="Y105" s="7">
        <f t="shared" si="34"/>
        <v>1</v>
      </c>
      <c r="Z105" s="7">
        <f t="shared" si="35"/>
        <v>0</v>
      </c>
      <c r="AA105" s="17">
        <v>41</v>
      </c>
      <c r="AB105" s="11">
        <v>1</v>
      </c>
      <c r="AC105" s="7">
        <f t="shared" si="36"/>
        <v>2</v>
      </c>
      <c r="AD105" s="7">
        <f t="shared" si="37"/>
        <v>0.3010299956639812</v>
      </c>
      <c r="AE105" s="18">
        <v>1</v>
      </c>
      <c r="AF105">
        <f t="shared" si="38"/>
        <v>2</v>
      </c>
      <c r="AG105">
        <f t="shared" si="39"/>
        <v>0.3010299956639812</v>
      </c>
      <c r="AH105" s="7">
        <v>0</v>
      </c>
      <c r="AI105" s="9">
        <f t="shared" si="40"/>
        <v>1</v>
      </c>
      <c r="AJ105" s="9">
        <f t="shared" si="41"/>
        <v>0</v>
      </c>
      <c r="AK105" s="16">
        <v>3</v>
      </c>
      <c r="AL105" s="11">
        <f t="shared" si="42"/>
        <v>4</v>
      </c>
      <c r="AM105" s="11">
        <f t="shared" si="43"/>
        <v>0.6020599913279624</v>
      </c>
      <c r="AN105" s="22">
        <v>29.4</v>
      </c>
    </row>
    <row r="106" spans="1:40">
      <c r="A106" s="13">
        <v>20160</v>
      </c>
      <c r="B106" s="14" t="s">
        <v>46</v>
      </c>
      <c r="C106" s="15" t="s">
        <v>47</v>
      </c>
      <c r="D106" t="s">
        <v>43</v>
      </c>
      <c r="E106">
        <v>4.5</v>
      </c>
      <c r="F106" s="7">
        <v>0</v>
      </c>
      <c r="G106">
        <f t="shared" si="22"/>
        <v>1</v>
      </c>
      <c r="H106">
        <f t="shared" si="23"/>
        <v>0</v>
      </c>
      <c r="I106" s="7">
        <v>199.83500000000001</v>
      </c>
      <c r="J106">
        <f t="shared" si="24"/>
        <v>200.83500000000001</v>
      </c>
      <c r="K106">
        <f t="shared" si="25"/>
        <v>2.302839400615873</v>
      </c>
      <c r="L106" s="16">
        <v>40.900000000000006</v>
      </c>
      <c r="M106">
        <f t="shared" si="26"/>
        <v>41.900000000000006</v>
      </c>
      <c r="N106">
        <f t="shared" si="27"/>
        <v>1.6222140229662954</v>
      </c>
      <c r="O106" s="7">
        <v>282.15499999999997</v>
      </c>
      <c r="P106">
        <f t="shared" si="28"/>
        <v>283.15499999999997</v>
      </c>
      <c r="Q106">
        <f t="shared" si="29"/>
        <v>2.4520242348773893</v>
      </c>
      <c r="R106" s="7">
        <v>29</v>
      </c>
      <c r="S106">
        <f t="shared" si="30"/>
        <v>30</v>
      </c>
      <c r="T106">
        <f t="shared" si="31"/>
        <v>1.4771212547196624</v>
      </c>
      <c r="U106" s="7">
        <v>1</v>
      </c>
      <c r="V106" s="7">
        <f t="shared" si="32"/>
        <v>2</v>
      </c>
      <c r="W106" s="7">
        <f t="shared" si="33"/>
        <v>0.3010299956639812</v>
      </c>
      <c r="X106" s="7">
        <v>0</v>
      </c>
      <c r="Y106" s="7">
        <f t="shared" si="34"/>
        <v>1</v>
      </c>
      <c r="Z106" s="7">
        <f t="shared" si="35"/>
        <v>0</v>
      </c>
      <c r="AA106" s="17">
        <v>184</v>
      </c>
      <c r="AB106" s="11">
        <v>6</v>
      </c>
      <c r="AC106" s="7">
        <f t="shared" si="36"/>
        <v>7</v>
      </c>
      <c r="AD106" s="7">
        <f t="shared" si="37"/>
        <v>0.84509804001425681</v>
      </c>
      <c r="AE106" s="18">
        <v>6</v>
      </c>
      <c r="AF106">
        <f t="shared" si="38"/>
        <v>7</v>
      </c>
      <c r="AG106">
        <f t="shared" si="39"/>
        <v>0.84509804001425681</v>
      </c>
      <c r="AH106" s="7">
        <v>8</v>
      </c>
      <c r="AI106" s="9">
        <f t="shared" si="40"/>
        <v>9</v>
      </c>
      <c r="AJ106" s="9">
        <f t="shared" si="41"/>
        <v>0.95424250943932487</v>
      </c>
      <c r="AK106" s="16">
        <v>5</v>
      </c>
      <c r="AL106" s="11">
        <f t="shared" si="42"/>
        <v>6</v>
      </c>
      <c r="AM106" s="11">
        <f t="shared" si="43"/>
        <v>0.77815125038364363</v>
      </c>
      <c r="AN106" s="22">
        <v>28.9</v>
      </c>
    </row>
    <row r="107" spans="1:40">
      <c r="A107" s="13">
        <v>20161</v>
      </c>
      <c r="B107" s="14" t="s">
        <v>46</v>
      </c>
      <c r="C107" s="15" t="s">
        <v>47</v>
      </c>
      <c r="D107" t="s">
        <v>43</v>
      </c>
      <c r="E107">
        <v>4</v>
      </c>
      <c r="F107" s="7">
        <v>0.1</v>
      </c>
      <c r="G107">
        <f t="shared" si="22"/>
        <v>1.1000000000000001</v>
      </c>
      <c r="H107">
        <f t="shared" si="23"/>
        <v>4.1392685158225077E-2</v>
      </c>
      <c r="I107" s="7">
        <v>49.585000000000001</v>
      </c>
      <c r="J107">
        <f t="shared" si="24"/>
        <v>50.585000000000001</v>
      </c>
      <c r="K107">
        <f t="shared" si="25"/>
        <v>1.7040217543300147</v>
      </c>
      <c r="L107" s="16">
        <v>113.73333333333332</v>
      </c>
      <c r="M107">
        <f t="shared" si="26"/>
        <v>114.73333333333332</v>
      </c>
      <c r="N107">
        <f t="shared" si="27"/>
        <v>2.059689611271879</v>
      </c>
      <c r="O107" s="7">
        <v>2115.0099999999998</v>
      </c>
      <c r="P107">
        <f t="shared" si="28"/>
        <v>2116.0099999999998</v>
      </c>
      <c r="Q107">
        <f t="shared" si="29"/>
        <v>3.3255177157896871</v>
      </c>
      <c r="R107" s="7">
        <v>18</v>
      </c>
      <c r="S107">
        <f t="shared" si="30"/>
        <v>19</v>
      </c>
      <c r="T107">
        <f t="shared" si="31"/>
        <v>1.2787536009528289</v>
      </c>
      <c r="U107" s="7">
        <v>5</v>
      </c>
      <c r="V107" s="7">
        <f t="shared" si="32"/>
        <v>6</v>
      </c>
      <c r="W107" s="7">
        <f t="shared" si="33"/>
        <v>0.77815125038364363</v>
      </c>
      <c r="X107" s="7">
        <v>0</v>
      </c>
      <c r="Y107" s="7">
        <f t="shared" si="34"/>
        <v>1</v>
      </c>
      <c r="Z107" s="7">
        <f t="shared" si="35"/>
        <v>0</v>
      </c>
      <c r="AA107" s="17">
        <v>65</v>
      </c>
      <c r="AB107" s="11">
        <v>7</v>
      </c>
      <c r="AC107" s="7">
        <f t="shared" si="36"/>
        <v>8</v>
      </c>
      <c r="AD107" s="7">
        <f t="shared" si="37"/>
        <v>0.90308998699194354</v>
      </c>
      <c r="AE107" s="18">
        <v>7</v>
      </c>
      <c r="AF107">
        <f t="shared" si="38"/>
        <v>8</v>
      </c>
      <c r="AG107">
        <f t="shared" si="39"/>
        <v>0.90308998699194354</v>
      </c>
      <c r="AH107" s="7">
        <v>58</v>
      </c>
      <c r="AI107" s="9">
        <f t="shared" si="40"/>
        <v>59</v>
      </c>
      <c r="AJ107" s="9">
        <f t="shared" si="41"/>
        <v>1.7708520116421442</v>
      </c>
      <c r="AK107" s="16">
        <v>1</v>
      </c>
      <c r="AL107" s="11">
        <f t="shared" si="42"/>
        <v>2</v>
      </c>
      <c r="AM107" s="11">
        <f t="shared" si="43"/>
        <v>0.3010299956639812</v>
      </c>
      <c r="AN107" s="22">
        <v>30.4</v>
      </c>
    </row>
    <row r="108" spans="1:40">
      <c r="A108" s="13">
        <v>20162</v>
      </c>
      <c r="B108" s="14" t="s">
        <v>45</v>
      </c>
      <c r="C108" s="15" t="s">
        <v>47</v>
      </c>
      <c r="D108" t="s">
        <v>43</v>
      </c>
      <c r="E108">
        <v>1.6111</v>
      </c>
      <c r="F108" s="7">
        <v>107</v>
      </c>
      <c r="G108">
        <f t="shared" si="22"/>
        <v>108</v>
      </c>
      <c r="H108">
        <f t="shared" si="23"/>
        <v>2.0334237554869499</v>
      </c>
      <c r="I108" s="7">
        <v>616.995</v>
      </c>
      <c r="J108">
        <f t="shared" si="24"/>
        <v>617.995</v>
      </c>
      <c r="K108">
        <f t="shared" si="25"/>
        <v>2.7909849613652011</v>
      </c>
      <c r="L108" s="16">
        <v>154.89999999999998</v>
      </c>
      <c r="M108">
        <f t="shared" si="26"/>
        <v>155.89999999999998</v>
      </c>
      <c r="N108">
        <f t="shared" si="27"/>
        <v>2.1928461151888414</v>
      </c>
      <c r="O108" s="7">
        <v>1521.855</v>
      </c>
      <c r="P108">
        <f t="shared" si="28"/>
        <v>1522.855</v>
      </c>
      <c r="Q108">
        <f t="shared" si="29"/>
        <v>3.1826585535673089</v>
      </c>
      <c r="R108" s="7">
        <v>26</v>
      </c>
      <c r="S108">
        <f t="shared" si="30"/>
        <v>27</v>
      </c>
      <c r="T108">
        <f t="shared" si="31"/>
        <v>1.4313637641589874</v>
      </c>
      <c r="U108" s="7">
        <v>18</v>
      </c>
      <c r="V108" s="7">
        <f t="shared" si="32"/>
        <v>19</v>
      </c>
      <c r="W108" s="7">
        <f t="shared" si="33"/>
        <v>1.2787536009528289</v>
      </c>
      <c r="X108" s="7">
        <v>0</v>
      </c>
      <c r="Y108" s="7">
        <f t="shared" si="34"/>
        <v>1</v>
      </c>
      <c r="Z108" s="7">
        <f t="shared" si="35"/>
        <v>0</v>
      </c>
      <c r="AA108" s="17">
        <v>26</v>
      </c>
      <c r="AB108" s="11">
        <v>8</v>
      </c>
      <c r="AC108" s="7">
        <f t="shared" si="36"/>
        <v>9</v>
      </c>
      <c r="AD108" s="7">
        <f t="shared" si="37"/>
        <v>0.95424250943932487</v>
      </c>
      <c r="AE108" s="18">
        <v>12</v>
      </c>
      <c r="AF108">
        <f t="shared" si="38"/>
        <v>13</v>
      </c>
      <c r="AG108">
        <f t="shared" si="39"/>
        <v>1.1139433523068367</v>
      </c>
      <c r="AH108" s="7">
        <v>50</v>
      </c>
      <c r="AI108" s="9">
        <f t="shared" si="40"/>
        <v>51</v>
      </c>
      <c r="AJ108" s="9">
        <f t="shared" si="41"/>
        <v>1.7075701760979363</v>
      </c>
      <c r="AK108" s="16">
        <v>4</v>
      </c>
      <c r="AL108" s="11">
        <f t="shared" si="42"/>
        <v>5</v>
      </c>
      <c r="AM108" s="11">
        <f t="shared" si="43"/>
        <v>0.69897000433601886</v>
      </c>
      <c r="AN108" s="22">
        <v>27.6</v>
      </c>
    </row>
    <row r="109" spans="1:40">
      <c r="A109" s="13">
        <v>20163</v>
      </c>
      <c r="B109" s="14" t="s">
        <v>46</v>
      </c>
      <c r="C109" s="15" t="s">
        <v>47</v>
      </c>
      <c r="D109" t="s">
        <v>42</v>
      </c>
      <c r="E109">
        <v>3</v>
      </c>
      <c r="F109" s="7">
        <v>161.80000000000001</v>
      </c>
      <c r="G109">
        <f t="shared" si="22"/>
        <v>162.80000000000001</v>
      </c>
      <c r="H109">
        <f t="shared" si="23"/>
        <v>2.2116544005531824</v>
      </c>
      <c r="I109" s="7">
        <v>716.43499999999995</v>
      </c>
      <c r="J109">
        <f t="shared" si="24"/>
        <v>717.43499999999995</v>
      </c>
      <c r="K109">
        <f t="shared" si="25"/>
        <v>2.8557825598728273</v>
      </c>
      <c r="L109" s="16">
        <v>0</v>
      </c>
      <c r="M109">
        <f t="shared" si="26"/>
        <v>1</v>
      </c>
      <c r="N109">
        <f t="shared" si="27"/>
        <v>0</v>
      </c>
      <c r="O109" s="7">
        <v>637.86</v>
      </c>
      <c r="P109">
        <f t="shared" si="28"/>
        <v>638.86</v>
      </c>
      <c r="Q109">
        <f t="shared" si="29"/>
        <v>2.8054056971427808</v>
      </c>
      <c r="R109" s="7">
        <v>20</v>
      </c>
      <c r="S109">
        <f t="shared" si="30"/>
        <v>21</v>
      </c>
      <c r="T109">
        <f t="shared" si="31"/>
        <v>1.3222192947339193</v>
      </c>
      <c r="U109" s="7">
        <v>6</v>
      </c>
      <c r="V109" s="7">
        <f t="shared" si="32"/>
        <v>7</v>
      </c>
      <c r="W109" s="7">
        <f t="shared" si="33"/>
        <v>0.84509804001425681</v>
      </c>
      <c r="X109" s="7">
        <v>0</v>
      </c>
      <c r="Y109" s="7">
        <f t="shared" si="34"/>
        <v>1</v>
      </c>
      <c r="Z109" s="7">
        <f t="shared" si="35"/>
        <v>0</v>
      </c>
      <c r="AA109" s="17">
        <v>600</v>
      </c>
      <c r="AB109" s="11">
        <v>7</v>
      </c>
      <c r="AC109" s="7">
        <f t="shared" si="36"/>
        <v>8</v>
      </c>
      <c r="AD109" s="7">
        <f t="shared" si="37"/>
        <v>0.90308998699194354</v>
      </c>
      <c r="AE109" s="18">
        <v>17</v>
      </c>
      <c r="AF109">
        <f t="shared" si="38"/>
        <v>18</v>
      </c>
      <c r="AG109">
        <f t="shared" si="39"/>
        <v>1.255272505103306</v>
      </c>
      <c r="AH109" s="7">
        <v>29</v>
      </c>
      <c r="AI109" s="9">
        <f t="shared" si="40"/>
        <v>30</v>
      </c>
      <c r="AJ109" s="9">
        <f t="shared" si="41"/>
        <v>1.4771212547196624</v>
      </c>
      <c r="AK109" s="16">
        <v>3</v>
      </c>
      <c r="AL109" s="11">
        <f t="shared" si="42"/>
        <v>4</v>
      </c>
      <c r="AM109" s="11">
        <f t="shared" si="43"/>
        <v>0.6020599913279624</v>
      </c>
      <c r="AN109" s="22">
        <v>25.9</v>
      </c>
    </row>
    <row r="110" spans="1:40">
      <c r="A110" s="24">
        <v>20164</v>
      </c>
      <c r="B110" s="25" t="s">
        <v>46</v>
      </c>
      <c r="C110" s="15" t="s">
        <v>47</v>
      </c>
      <c r="D110" t="s">
        <v>42</v>
      </c>
      <c r="E110">
        <v>3.3887999999999998</v>
      </c>
      <c r="F110" s="7">
        <v>169.9</v>
      </c>
      <c r="G110">
        <f t="shared" si="22"/>
        <v>170.9</v>
      </c>
      <c r="H110">
        <f t="shared" si="23"/>
        <v>2.2327420627207371</v>
      </c>
      <c r="I110" s="7">
        <v>312.46000000000004</v>
      </c>
      <c r="J110">
        <f t="shared" si="24"/>
        <v>313.46000000000004</v>
      </c>
      <c r="K110">
        <f t="shared" si="25"/>
        <v>2.4961821292572681</v>
      </c>
      <c r="L110" s="16">
        <v>149.03333333333336</v>
      </c>
      <c r="M110">
        <f t="shared" si="26"/>
        <v>150.03333333333336</v>
      </c>
      <c r="N110">
        <f t="shared" si="27"/>
        <v>2.1761877582188167</v>
      </c>
      <c r="O110" s="7">
        <v>897.18500000000006</v>
      </c>
      <c r="P110">
        <f t="shared" si="28"/>
        <v>898.18500000000006</v>
      </c>
      <c r="Q110">
        <f t="shared" si="29"/>
        <v>2.9533657979192758</v>
      </c>
      <c r="R110" s="7">
        <v>19</v>
      </c>
      <c r="S110">
        <f t="shared" si="30"/>
        <v>20</v>
      </c>
      <c r="T110">
        <f t="shared" si="31"/>
        <v>1.3010299956639813</v>
      </c>
      <c r="U110" s="7">
        <v>16</v>
      </c>
      <c r="V110" s="7">
        <f t="shared" si="32"/>
        <v>17</v>
      </c>
      <c r="W110" s="7">
        <f t="shared" si="33"/>
        <v>1.2304489213782739</v>
      </c>
      <c r="X110" s="7">
        <v>0</v>
      </c>
      <c r="Y110" s="7">
        <f t="shared" si="34"/>
        <v>1</v>
      </c>
      <c r="Z110" s="7">
        <f t="shared" si="35"/>
        <v>0</v>
      </c>
      <c r="AA110" s="17">
        <v>143</v>
      </c>
      <c r="AB110" s="11">
        <v>0</v>
      </c>
      <c r="AC110" s="7">
        <f t="shared" si="36"/>
        <v>1</v>
      </c>
      <c r="AD110" s="7">
        <f t="shared" si="37"/>
        <v>0</v>
      </c>
      <c r="AE110" s="18">
        <v>0</v>
      </c>
      <c r="AF110">
        <f t="shared" si="38"/>
        <v>1</v>
      </c>
      <c r="AG110">
        <f t="shared" si="39"/>
        <v>0</v>
      </c>
      <c r="AH110" s="7">
        <v>4</v>
      </c>
      <c r="AI110" s="9">
        <f t="shared" si="40"/>
        <v>5</v>
      </c>
      <c r="AJ110" s="9">
        <f t="shared" si="41"/>
        <v>0.69897000433601886</v>
      </c>
      <c r="AK110" s="16">
        <v>0</v>
      </c>
      <c r="AL110" s="11">
        <f t="shared" si="42"/>
        <v>1</v>
      </c>
      <c r="AM110" s="11">
        <f t="shared" si="43"/>
        <v>0</v>
      </c>
      <c r="AN110" s="26">
        <v>30.1</v>
      </c>
    </row>
    <row r="111" spans="1:40" ht="16" thickBot="1">
      <c r="A111" s="27">
        <v>20165</v>
      </c>
      <c r="B111" s="28" t="s">
        <v>45</v>
      </c>
      <c r="C111" s="29" t="s">
        <v>47</v>
      </c>
      <c r="D111" s="30" t="s">
        <v>43</v>
      </c>
      <c r="E111" s="30">
        <v>1.5</v>
      </c>
      <c r="F111" s="31">
        <v>1.1000000000000001</v>
      </c>
      <c r="G111">
        <f t="shared" si="22"/>
        <v>2.1</v>
      </c>
      <c r="H111">
        <f t="shared" si="23"/>
        <v>0.3222192947339193</v>
      </c>
      <c r="I111" s="31">
        <v>773.90499999999997</v>
      </c>
      <c r="J111">
        <f t="shared" si="24"/>
        <v>774.90499999999997</v>
      </c>
      <c r="K111">
        <f t="shared" si="25"/>
        <v>2.8892484631454045</v>
      </c>
      <c r="L111" s="32">
        <v>167.66666666666669</v>
      </c>
      <c r="M111">
        <f t="shared" si="26"/>
        <v>168.66666666666669</v>
      </c>
      <c r="N111">
        <f t="shared" si="27"/>
        <v>2.2270292621201366</v>
      </c>
      <c r="O111" s="31">
        <v>987.68</v>
      </c>
      <c r="P111">
        <f t="shared" si="28"/>
        <v>988.68</v>
      </c>
      <c r="Q111">
        <f t="shared" si="29"/>
        <v>2.9950557489053162</v>
      </c>
      <c r="R111" s="31">
        <v>21</v>
      </c>
      <c r="S111">
        <f t="shared" si="30"/>
        <v>22</v>
      </c>
      <c r="T111">
        <f t="shared" si="31"/>
        <v>1.3424226808222062</v>
      </c>
      <c r="U111" s="31">
        <v>13</v>
      </c>
      <c r="V111" s="7">
        <f t="shared" si="32"/>
        <v>14</v>
      </c>
      <c r="W111" s="7">
        <f t="shared" si="33"/>
        <v>1.146128035678238</v>
      </c>
      <c r="X111" s="31">
        <v>0</v>
      </c>
      <c r="Y111" s="7">
        <f t="shared" si="34"/>
        <v>1</v>
      </c>
      <c r="Z111" s="7">
        <f t="shared" si="35"/>
        <v>0</v>
      </c>
      <c r="AA111" s="33">
        <v>67</v>
      </c>
      <c r="AB111" s="30">
        <v>4</v>
      </c>
      <c r="AC111" s="7">
        <f t="shared" si="36"/>
        <v>5</v>
      </c>
      <c r="AD111" s="7">
        <f t="shared" si="37"/>
        <v>0.69897000433601886</v>
      </c>
      <c r="AE111" s="34">
        <v>9</v>
      </c>
      <c r="AF111">
        <f t="shared" si="38"/>
        <v>10</v>
      </c>
      <c r="AG111">
        <f t="shared" si="39"/>
        <v>1</v>
      </c>
      <c r="AH111" s="31">
        <v>63</v>
      </c>
      <c r="AI111" s="9">
        <f t="shared" si="40"/>
        <v>64</v>
      </c>
      <c r="AJ111" s="9">
        <f t="shared" si="41"/>
        <v>1.8061799739838871</v>
      </c>
      <c r="AK111" s="32">
        <v>6</v>
      </c>
      <c r="AL111" s="11">
        <f t="shared" si="42"/>
        <v>7</v>
      </c>
      <c r="AM111" s="11">
        <f t="shared" si="43"/>
        <v>0.84509804001425681</v>
      </c>
      <c r="AN111" s="35">
        <v>29.5</v>
      </c>
    </row>
    <row r="112" spans="1:40">
      <c r="A112" s="36">
        <v>20201</v>
      </c>
      <c r="B112" s="37" t="s">
        <v>44</v>
      </c>
      <c r="C112" s="15" t="s">
        <v>47</v>
      </c>
      <c r="D112" t="s">
        <v>43</v>
      </c>
      <c r="E112">
        <v>4.0599999999999996</v>
      </c>
      <c r="F112" s="7">
        <v>52.4</v>
      </c>
      <c r="G112">
        <f t="shared" si="22"/>
        <v>53.4</v>
      </c>
      <c r="H112">
        <f t="shared" si="23"/>
        <v>1.7275412570285564</v>
      </c>
      <c r="I112" s="7">
        <v>238.70499999999998</v>
      </c>
      <c r="J112">
        <f t="shared" si="24"/>
        <v>239.70499999999998</v>
      </c>
      <c r="K112">
        <f t="shared" si="25"/>
        <v>2.3796770930647844</v>
      </c>
      <c r="L112" s="16">
        <v>4.3</v>
      </c>
      <c r="M112">
        <f t="shared" si="26"/>
        <v>5.3</v>
      </c>
      <c r="N112">
        <f t="shared" si="27"/>
        <v>0.72427586960078905</v>
      </c>
      <c r="O112" s="7">
        <v>538.97</v>
      </c>
      <c r="P112">
        <f t="shared" si="28"/>
        <v>539.97</v>
      </c>
      <c r="Q112">
        <f t="shared" si="29"/>
        <v>2.7323696316815194</v>
      </c>
      <c r="R112" s="7">
        <v>19</v>
      </c>
      <c r="S112">
        <f t="shared" si="30"/>
        <v>20</v>
      </c>
      <c r="T112">
        <f t="shared" si="31"/>
        <v>1.3010299956639813</v>
      </c>
      <c r="U112" s="7">
        <v>14</v>
      </c>
      <c r="V112" s="7">
        <f t="shared" si="32"/>
        <v>15</v>
      </c>
      <c r="W112" s="7">
        <f t="shared" si="33"/>
        <v>1.1760912590556813</v>
      </c>
      <c r="X112" s="7">
        <v>0</v>
      </c>
      <c r="Y112" s="7">
        <f t="shared" si="34"/>
        <v>1</v>
      </c>
      <c r="Z112" s="7">
        <f t="shared" si="35"/>
        <v>0</v>
      </c>
      <c r="AA112" s="17">
        <v>151</v>
      </c>
      <c r="AB112" s="11">
        <v>1</v>
      </c>
      <c r="AC112" s="7">
        <f t="shared" si="36"/>
        <v>2</v>
      </c>
      <c r="AD112" s="7">
        <f t="shared" si="37"/>
        <v>0.3010299956639812</v>
      </c>
      <c r="AE112" s="18">
        <v>2</v>
      </c>
      <c r="AF112">
        <f t="shared" si="38"/>
        <v>3</v>
      </c>
      <c r="AG112">
        <f t="shared" si="39"/>
        <v>0.47712125471966244</v>
      </c>
      <c r="AH112">
        <v>48</v>
      </c>
      <c r="AI112" s="9">
        <f t="shared" si="40"/>
        <v>49</v>
      </c>
      <c r="AJ112" s="9">
        <f t="shared" si="41"/>
        <v>1.6901960800285136</v>
      </c>
      <c r="AK112">
        <v>4</v>
      </c>
      <c r="AL112" s="11">
        <f t="shared" si="42"/>
        <v>5</v>
      </c>
      <c r="AM112" s="11">
        <f t="shared" si="43"/>
        <v>0.69897000433601886</v>
      </c>
      <c r="AN112" s="38">
        <v>24</v>
      </c>
    </row>
    <row r="113" spans="1:40">
      <c r="A113" s="39">
        <v>20205</v>
      </c>
      <c r="B113" s="14" t="s">
        <v>44</v>
      </c>
      <c r="C113" s="15" t="s">
        <v>47</v>
      </c>
      <c r="F113" s="7">
        <v>180</v>
      </c>
      <c r="G113">
        <f t="shared" si="22"/>
        <v>181</v>
      </c>
      <c r="H113">
        <f t="shared" si="23"/>
        <v>2.2576785748691846</v>
      </c>
      <c r="I113" s="7">
        <v>460.02500000000003</v>
      </c>
      <c r="J113">
        <f t="shared" si="24"/>
        <v>461.02500000000003</v>
      </c>
      <c r="K113">
        <f t="shared" si="25"/>
        <v>2.6637244765125576</v>
      </c>
      <c r="L113" s="16">
        <v>180.1</v>
      </c>
      <c r="M113">
        <f t="shared" si="26"/>
        <v>181.1</v>
      </c>
      <c r="N113">
        <f t="shared" si="27"/>
        <v>2.2579184503140586</v>
      </c>
      <c r="O113" s="7">
        <v>872.38499999999999</v>
      </c>
      <c r="P113">
        <f t="shared" si="28"/>
        <v>873.38499999999999</v>
      </c>
      <c r="Q113">
        <f t="shared" si="29"/>
        <v>2.9412057288342686</v>
      </c>
      <c r="R113" s="7"/>
      <c r="U113" s="7"/>
      <c r="V113" s="7"/>
      <c r="W113" s="7"/>
      <c r="X113" s="7"/>
      <c r="Y113" s="7"/>
      <c r="Z113" s="7"/>
      <c r="AA113" s="17"/>
      <c r="AB113" s="11"/>
      <c r="AC113" s="7"/>
      <c r="AD113" s="7"/>
      <c r="AE113" s="18"/>
      <c r="AI113" s="9"/>
      <c r="AJ113" s="9"/>
      <c r="AL113" s="11"/>
      <c r="AM113" s="11"/>
      <c r="AN113" s="40">
        <v>24.3</v>
      </c>
    </row>
    <row r="114" spans="1:40">
      <c r="A114" s="39">
        <v>20206</v>
      </c>
      <c r="B114" s="14" t="s">
        <v>44</v>
      </c>
      <c r="C114" s="15" t="s">
        <v>47</v>
      </c>
      <c r="D114" t="s">
        <v>42</v>
      </c>
      <c r="E114">
        <v>2.89</v>
      </c>
      <c r="F114" s="7">
        <v>132.69999999999999</v>
      </c>
      <c r="G114">
        <f t="shared" si="22"/>
        <v>133.69999999999999</v>
      </c>
      <c r="H114">
        <f t="shared" si="23"/>
        <v>2.1261314072619841</v>
      </c>
      <c r="I114" s="7">
        <v>332.97500000000002</v>
      </c>
      <c r="J114">
        <f t="shared" si="24"/>
        <v>333.97500000000002</v>
      </c>
      <c r="K114">
        <f t="shared" si="25"/>
        <v>2.5237139585229231</v>
      </c>
      <c r="L114" s="16">
        <v>144.23333333333335</v>
      </c>
      <c r="M114">
        <f t="shared" si="26"/>
        <v>145.23333333333335</v>
      </c>
      <c r="N114">
        <f t="shared" si="27"/>
        <v>2.1620663052160913</v>
      </c>
      <c r="O114" s="7">
        <v>545.04999999999995</v>
      </c>
      <c r="P114">
        <f t="shared" si="28"/>
        <v>546.04999999999995</v>
      </c>
      <c r="Q114">
        <f t="shared" si="29"/>
        <v>2.7372324114408029</v>
      </c>
      <c r="R114" s="7">
        <v>28</v>
      </c>
      <c r="S114">
        <f t="shared" si="30"/>
        <v>29</v>
      </c>
      <c r="T114">
        <f t="shared" si="31"/>
        <v>1.4623979978989561</v>
      </c>
      <c r="U114" s="7">
        <v>0</v>
      </c>
      <c r="V114" s="7">
        <f t="shared" si="32"/>
        <v>1</v>
      </c>
      <c r="W114" s="7">
        <f t="shared" si="33"/>
        <v>0</v>
      </c>
      <c r="X114" s="7">
        <v>0</v>
      </c>
      <c r="Y114" s="7">
        <f t="shared" si="34"/>
        <v>1</v>
      </c>
      <c r="Z114" s="7">
        <f t="shared" si="35"/>
        <v>0</v>
      </c>
      <c r="AA114" s="17">
        <v>207</v>
      </c>
      <c r="AB114" s="11">
        <v>5</v>
      </c>
      <c r="AC114" s="7">
        <f t="shared" si="36"/>
        <v>6</v>
      </c>
      <c r="AD114" s="7">
        <f t="shared" si="37"/>
        <v>0.77815125038364363</v>
      </c>
      <c r="AE114" s="18">
        <v>11</v>
      </c>
      <c r="AF114">
        <f t="shared" si="38"/>
        <v>12</v>
      </c>
      <c r="AG114">
        <f t="shared" si="39"/>
        <v>1.0791812460476249</v>
      </c>
      <c r="AI114" s="9"/>
      <c r="AJ114" s="9"/>
      <c r="AL114" s="11"/>
      <c r="AM114" s="11"/>
      <c r="AN114" s="40">
        <v>25.6</v>
      </c>
    </row>
    <row r="115" spans="1:40">
      <c r="A115" s="39">
        <v>20207</v>
      </c>
      <c r="B115" s="14" t="s">
        <v>44</v>
      </c>
      <c r="C115" s="15" t="s">
        <v>47</v>
      </c>
      <c r="D115" t="s">
        <v>42</v>
      </c>
      <c r="E115">
        <v>3.72</v>
      </c>
      <c r="F115" s="7">
        <v>2.7</v>
      </c>
      <c r="G115">
        <f t="shared" si="22"/>
        <v>3.7</v>
      </c>
      <c r="H115">
        <f t="shared" si="23"/>
        <v>0.56820172406699498</v>
      </c>
      <c r="I115" s="7">
        <v>498.57500000000005</v>
      </c>
      <c r="J115">
        <f t="shared" si="24"/>
        <v>499.57500000000005</v>
      </c>
      <c r="K115">
        <f t="shared" si="25"/>
        <v>2.6986006970485592</v>
      </c>
      <c r="L115" s="16">
        <v>84.2</v>
      </c>
      <c r="M115">
        <f t="shared" si="26"/>
        <v>85.2</v>
      </c>
      <c r="N115">
        <f t="shared" si="27"/>
        <v>1.9304395947667001</v>
      </c>
      <c r="O115" s="7">
        <v>898.82999999999993</v>
      </c>
      <c r="P115">
        <f t="shared" si="28"/>
        <v>899.82999999999993</v>
      </c>
      <c r="Q115">
        <f t="shared" si="29"/>
        <v>2.9541604682886127</v>
      </c>
      <c r="R115" s="7">
        <v>20</v>
      </c>
      <c r="S115">
        <f t="shared" si="30"/>
        <v>21</v>
      </c>
      <c r="T115">
        <f t="shared" si="31"/>
        <v>1.3222192947339193</v>
      </c>
      <c r="U115" s="7">
        <v>1</v>
      </c>
      <c r="V115" s="7">
        <f t="shared" si="32"/>
        <v>2</v>
      </c>
      <c r="W115" s="7">
        <f t="shared" si="33"/>
        <v>0.3010299956639812</v>
      </c>
      <c r="X115" s="7">
        <v>0</v>
      </c>
      <c r="Y115" s="7">
        <f t="shared" si="34"/>
        <v>1</v>
      </c>
      <c r="Z115" s="7">
        <f t="shared" si="35"/>
        <v>0</v>
      </c>
      <c r="AA115" s="17">
        <v>364</v>
      </c>
      <c r="AB115" s="11">
        <v>0</v>
      </c>
      <c r="AC115" s="7">
        <f t="shared" si="36"/>
        <v>1</v>
      </c>
      <c r="AD115" s="7">
        <f t="shared" si="37"/>
        <v>0</v>
      </c>
      <c r="AE115" s="18">
        <v>0</v>
      </c>
      <c r="AF115">
        <f t="shared" si="38"/>
        <v>1</v>
      </c>
      <c r="AG115">
        <f t="shared" si="39"/>
        <v>0</v>
      </c>
      <c r="AH115">
        <v>6</v>
      </c>
      <c r="AI115" s="9">
        <f t="shared" si="40"/>
        <v>7</v>
      </c>
      <c r="AJ115" s="9">
        <f t="shared" si="41"/>
        <v>0.84509804001425681</v>
      </c>
      <c r="AK115">
        <v>1</v>
      </c>
      <c r="AL115" s="11">
        <f t="shared" si="42"/>
        <v>2</v>
      </c>
      <c r="AM115" s="11">
        <f t="shared" si="43"/>
        <v>0.3010299956639812</v>
      </c>
      <c r="AN115" s="40">
        <v>25.1</v>
      </c>
    </row>
    <row r="116" spans="1:40">
      <c r="A116" s="39">
        <v>20210</v>
      </c>
      <c r="B116" s="14" t="s">
        <v>45</v>
      </c>
      <c r="C116" s="15" t="s">
        <v>47</v>
      </c>
      <c r="D116" t="s">
        <v>43</v>
      </c>
      <c r="E116">
        <v>3.39</v>
      </c>
      <c r="F116" s="7">
        <v>32.200000000000003</v>
      </c>
      <c r="G116">
        <f t="shared" si="22"/>
        <v>33.200000000000003</v>
      </c>
      <c r="H116">
        <f t="shared" si="23"/>
        <v>1.5211380837040362</v>
      </c>
      <c r="I116" s="7">
        <v>153.91499999999999</v>
      </c>
      <c r="J116">
        <f t="shared" si="24"/>
        <v>154.91499999999999</v>
      </c>
      <c r="K116">
        <f t="shared" si="25"/>
        <v>2.1900934713539875</v>
      </c>
      <c r="L116" s="16">
        <v>0</v>
      </c>
      <c r="M116">
        <f t="shared" si="26"/>
        <v>1</v>
      </c>
      <c r="N116">
        <f t="shared" si="27"/>
        <v>0</v>
      </c>
      <c r="O116" s="7">
        <v>137.85499999999999</v>
      </c>
      <c r="P116">
        <f t="shared" si="28"/>
        <v>138.85499999999999</v>
      </c>
      <c r="Q116">
        <f t="shared" si="29"/>
        <v>2.1425615227849657</v>
      </c>
      <c r="R116" s="20">
        <v>28</v>
      </c>
      <c r="S116">
        <f t="shared" si="30"/>
        <v>29</v>
      </c>
      <c r="T116">
        <f t="shared" si="31"/>
        <v>1.4623979978989561</v>
      </c>
      <c r="U116" s="20">
        <v>2</v>
      </c>
      <c r="V116" s="7">
        <f t="shared" si="32"/>
        <v>3</v>
      </c>
      <c r="W116" s="7">
        <f t="shared" si="33"/>
        <v>0.47712125471966244</v>
      </c>
      <c r="X116" s="20">
        <v>0</v>
      </c>
      <c r="Y116" s="7">
        <f t="shared" si="34"/>
        <v>1</v>
      </c>
      <c r="Z116" s="7">
        <f t="shared" si="35"/>
        <v>0</v>
      </c>
      <c r="AA116" s="17">
        <v>319</v>
      </c>
      <c r="AB116" s="11">
        <v>1</v>
      </c>
      <c r="AC116" s="7">
        <f t="shared" si="36"/>
        <v>2</v>
      </c>
      <c r="AD116" s="7">
        <f t="shared" si="37"/>
        <v>0.3010299956639812</v>
      </c>
      <c r="AE116" s="18">
        <v>1</v>
      </c>
      <c r="AF116">
        <f t="shared" si="38"/>
        <v>2</v>
      </c>
      <c r="AG116">
        <f t="shared" si="39"/>
        <v>0.3010299956639812</v>
      </c>
      <c r="AH116">
        <v>18</v>
      </c>
      <c r="AI116" s="9">
        <f t="shared" si="40"/>
        <v>19</v>
      </c>
      <c r="AJ116" s="9">
        <f t="shared" si="41"/>
        <v>1.2787536009528289</v>
      </c>
      <c r="AK116">
        <v>4</v>
      </c>
      <c r="AL116" s="11">
        <f t="shared" si="42"/>
        <v>5</v>
      </c>
      <c r="AM116" s="11">
        <f t="shared" si="43"/>
        <v>0.69897000433601886</v>
      </c>
      <c r="AN116" s="40">
        <v>25.6</v>
      </c>
    </row>
    <row r="117" spans="1:40">
      <c r="A117" s="39">
        <v>20211</v>
      </c>
      <c r="B117" s="14" t="s">
        <v>45</v>
      </c>
      <c r="C117" s="15" t="s">
        <v>47</v>
      </c>
      <c r="D117" t="s">
        <v>42</v>
      </c>
      <c r="E117">
        <v>2.94</v>
      </c>
      <c r="F117" s="7">
        <v>145.19999999999999</v>
      </c>
      <c r="G117">
        <f t="shared" si="22"/>
        <v>146.19999999999999</v>
      </c>
      <c r="H117">
        <f t="shared" si="23"/>
        <v>2.1649473726218416</v>
      </c>
      <c r="I117" s="7">
        <v>463.565</v>
      </c>
      <c r="J117">
        <f t="shared" si="24"/>
        <v>464.565</v>
      </c>
      <c r="K117">
        <f t="shared" si="25"/>
        <v>2.6670464872562043</v>
      </c>
      <c r="L117" s="16">
        <v>147.66666666666669</v>
      </c>
      <c r="M117">
        <f t="shared" si="26"/>
        <v>148.66666666666669</v>
      </c>
      <c r="N117">
        <f t="shared" si="27"/>
        <v>2.1722136039924793</v>
      </c>
      <c r="O117" s="7">
        <v>1891.96</v>
      </c>
      <c r="P117">
        <f t="shared" si="28"/>
        <v>1892.96</v>
      </c>
      <c r="Q117">
        <f t="shared" si="29"/>
        <v>3.277141437015664</v>
      </c>
      <c r="R117" s="7">
        <v>24</v>
      </c>
      <c r="S117">
        <f t="shared" si="30"/>
        <v>25</v>
      </c>
      <c r="T117">
        <f t="shared" si="31"/>
        <v>1.3979400086720377</v>
      </c>
      <c r="U117" s="7">
        <v>21</v>
      </c>
      <c r="V117" s="7">
        <f t="shared" si="32"/>
        <v>22</v>
      </c>
      <c r="W117" s="7">
        <f t="shared" si="33"/>
        <v>1.3424226808222062</v>
      </c>
      <c r="X117" s="7">
        <v>0</v>
      </c>
      <c r="Y117" s="7">
        <f t="shared" si="34"/>
        <v>1</v>
      </c>
      <c r="Z117" s="7">
        <f t="shared" si="35"/>
        <v>0</v>
      </c>
      <c r="AA117" s="17">
        <v>59</v>
      </c>
      <c r="AB117" s="11">
        <v>4</v>
      </c>
      <c r="AC117" s="7">
        <f t="shared" si="36"/>
        <v>5</v>
      </c>
      <c r="AD117" s="7">
        <f t="shared" si="37"/>
        <v>0.69897000433601886</v>
      </c>
      <c r="AE117" s="18">
        <v>9</v>
      </c>
      <c r="AF117">
        <f t="shared" si="38"/>
        <v>10</v>
      </c>
      <c r="AG117">
        <f t="shared" si="39"/>
        <v>1</v>
      </c>
      <c r="AH117">
        <v>12</v>
      </c>
      <c r="AI117" s="9">
        <f t="shared" si="40"/>
        <v>13</v>
      </c>
      <c r="AJ117" s="9">
        <f t="shared" si="41"/>
        <v>1.1139433523068367</v>
      </c>
      <c r="AK117">
        <v>3</v>
      </c>
      <c r="AL117" s="11">
        <f t="shared" si="42"/>
        <v>4</v>
      </c>
      <c r="AM117" s="11">
        <f t="shared" si="43"/>
        <v>0.6020599913279624</v>
      </c>
      <c r="AN117" s="40">
        <v>26.5</v>
      </c>
    </row>
    <row r="118" spans="1:40">
      <c r="A118" s="39">
        <v>20212</v>
      </c>
      <c r="B118" s="14" t="s">
        <v>45</v>
      </c>
      <c r="C118" s="15" t="s">
        <v>47</v>
      </c>
      <c r="D118" t="s">
        <v>43</v>
      </c>
      <c r="E118">
        <v>3.33</v>
      </c>
      <c r="F118" s="7">
        <v>88.3</v>
      </c>
      <c r="G118">
        <f t="shared" si="22"/>
        <v>89.3</v>
      </c>
      <c r="H118">
        <f t="shared" si="23"/>
        <v>1.9508514588885464</v>
      </c>
      <c r="I118" s="7">
        <v>745.96500000000003</v>
      </c>
      <c r="J118">
        <f t="shared" si="24"/>
        <v>746.96500000000003</v>
      </c>
      <c r="K118">
        <f t="shared" si="25"/>
        <v>2.8733002528689786</v>
      </c>
      <c r="L118" s="16">
        <v>110.93333333333332</v>
      </c>
      <c r="M118">
        <f t="shared" si="26"/>
        <v>111.93333333333332</v>
      </c>
      <c r="N118">
        <f t="shared" si="27"/>
        <v>2.0489594370823676</v>
      </c>
      <c r="O118" s="7">
        <v>1390.46</v>
      </c>
      <c r="P118">
        <f t="shared" si="28"/>
        <v>1391.46</v>
      </c>
      <c r="Q118">
        <f t="shared" si="29"/>
        <v>3.1434707262798605</v>
      </c>
      <c r="R118" s="7">
        <v>30</v>
      </c>
      <c r="S118">
        <f t="shared" si="30"/>
        <v>31</v>
      </c>
      <c r="T118">
        <f t="shared" si="31"/>
        <v>1.4913616938342726</v>
      </c>
      <c r="U118" s="7">
        <v>7</v>
      </c>
      <c r="V118" s="7">
        <f t="shared" si="32"/>
        <v>8</v>
      </c>
      <c r="W118" s="7">
        <f t="shared" si="33"/>
        <v>0.90308998699194354</v>
      </c>
      <c r="X118" s="7">
        <v>0</v>
      </c>
      <c r="Y118" s="7">
        <f t="shared" si="34"/>
        <v>1</v>
      </c>
      <c r="Z118" s="7">
        <f t="shared" si="35"/>
        <v>0</v>
      </c>
      <c r="AA118" s="17">
        <v>117</v>
      </c>
      <c r="AB118" s="11">
        <v>7</v>
      </c>
      <c r="AC118" s="7">
        <f t="shared" si="36"/>
        <v>8</v>
      </c>
      <c r="AD118" s="7">
        <f t="shared" si="37"/>
        <v>0.90308998699194354</v>
      </c>
      <c r="AE118" s="18">
        <v>7</v>
      </c>
      <c r="AF118">
        <f t="shared" si="38"/>
        <v>8</v>
      </c>
      <c r="AG118">
        <f t="shared" si="39"/>
        <v>0.90308998699194354</v>
      </c>
      <c r="AH118">
        <v>8</v>
      </c>
      <c r="AI118" s="9">
        <f t="shared" si="40"/>
        <v>9</v>
      </c>
      <c r="AJ118" s="9">
        <f t="shared" si="41"/>
        <v>0.95424250943932487</v>
      </c>
      <c r="AK118">
        <v>3</v>
      </c>
      <c r="AL118" s="11">
        <f t="shared" si="42"/>
        <v>4</v>
      </c>
      <c r="AM118" s="11">
        <f t="shared" si="43"/>
        <v>0.6020599913279624</v>
      </c>
      <c r="AN118" s="40">
        <v>30.1</v>
      </c>
    </row>
    <row r="119" spans="1:40">
      <c r="A119" s="39">
        <v>20213</v>
      </c>
      <c r="B119" s="14" t="s">
        <v>46</v>
      </c>
      <c r="C119" s="15" t="s">
        <v>47</v>
      </c>
      <c r="D119" t="s">
        <v>43</v>
      </c>
      <c r="E119">
        <v>2.78</v>
      </c>
      <c r="F119" s="7">
        <v>254.6</v>
      </c>
      <c r="G119">
        <f t="shared" si="22"/>
        <v>255.6</v>
      </c>
      <c r="H119">
        <f t="shared" si="23"/>
        <v>2.4075608494863627</v>
      </c>
      <c r="I119" s="7">
        <v>562.87</v>
      </c>
      <c r="J119">
        <f t="shared" si="24"/>
        <v>563.87</v>
      </c>
      <c r="K119">
        <f t="shared" si="25"/>
        <v>2.7511789891068097</v>
      </c>
      <c r="L119" s="16">
        <v>155.03333333333336</v>
      </c>
      <c r="M119">
        <f t="shared" si="26"/>
        <v>156.03333333333336</v>
      </c>
      <c r="N119">
        <f t="shared" si="27"/>
        <v>2.1932173864077797</v>
      </c>
      <c r="O119" s="7">
        <v>2211.61</v>
      </c>
      <c r="P119">
        <f t="shared" si="28"/>
        <v>2212.61</v>
      </c>
      <c r="Q119">
        <f t="shared" si="29"/>
        <v>3.3449048708751676</v>
      </c>
      <c r="R119" s="7">
        <v>0</v>
      </c>
      <c r="S119">
        <f t="shared" si="30"/>
        <v>1</v>
      </c>
      <c r="T119">
        <f t="shared" si="31"/>
        <v>0</v>
      </c>
      <c r="U119" s="7">
        <v>0</v>
      </c>
      <c r="V119" s="7">
        <f t="shared" si="32"/>
        <v>1</v>
      </c>
      <c r="W119" s="7">
        <f t="shared" si="33"/>
        <v>0</v>
      </c>
      <c r="X119" s="7">
        <v>30</v>
      </c>
      <c r="Y119" s="7">
        <f t="shared" si="34"/>
        <v>31</v>
      </c>
      <c r="Z119" s="7">
        <f t="shared" si="35"/>
        <v>1.4913616938342726</v>
      </c>
      <c r="AA119" s="17">
        <v>600</v>
      </c>
      <c r="AB119" s="11">
        <v>4</v>
      </c>
      <c r="AC119" s="7">
        <f t="shared" si="36"/>
        <v>5</v>
      </c>
      <c r="AD119" s="7">
        <f t="shared" si="37"/>
        <v>0.69897000433601886</v>
      </c>
      <c r="AE119" s="18">
        <v>9</v>
      </c>
      <c r="AF119">
        <f t="shared" si="38"/>
        <v>10</v>
      </c>
      <c r="AG119">
        <f t="shared" si="39"/>
        <v>1</v>
      </c>
      <c r="AH119">
        <v>24</v>
      </c>
      <c r="AI119" s="9">
        <f t="shared" si="40"/>
        <v>25</v>
      </c>
      <c r="AJ119" s="9">
        <f t="shared" si="41"/>
        <v>1.3979400086720377</v>
      </c>
      <c r="AK119">
        <v>1</v>
      </c>
      <c r="AL119" s="11">
        <f t="shared" si="42"/>
        <v>2</v>
      </c>
      <c r="AM119" s="11">
        <f t="shared" si="43"/>
        <v>0.3010299956639812</v>
      </c>
      <c r="AN119" s="40">
        <v>25.2</v>
      </c>
    </row>
    <row r="120" spans="1:40">
      <c r="A120" s="39">
        <v>20216</v>
      </c>
      <c r="B120" s="14" t="s">
        <v>46</v>
      </c>
      <c r="C120" s="15" t="s">
        <v>47</v>
      </c>
      <c r="D120" t="s">
        <v>42</v>
      </c>
      <c r="E120">
        <v>3</v>
      </c>
      <c r="F120" s="7">
        <v>263.89999999999998</v>
      </c>
      <c r="G120">
        <f t="shared" si="22"/>
        <v>264.89999999999998</v>
      </c>
      <c r="H120">
        <f t="shared" si="23"/>
        <v>2.4230819582972312</v>
      </c>
      <c r="I120" s="7">
        <v>652.91499999999996</v>
      </c>
      <c r="J120">
        <f t="shared" si="24"/>
        <v>653.91499999999996</v>
      </c>
      <c r="K120">
        <f t="shared" si="25"/>
        <v>2.8155212996544168</v>
      </c>
      <c r="L120" s="16">
        <v>128.46666666666667</v>
      </c>
      <c r="M120">
        <f t="shared" si="26"/>
        <v>129.46666666666667</v>
      </c>
      <c r="N120">
        <f t="shared" si="27"/>
        <v>2.1121579665163046</v>
      </c>
      <c r="O120" s="7">
        <v>1613.29</v>
      </c>
      <c r="P120">
        <f t="shared" si="28"/>
        <v>1614.29</v>
      </c>
      <c r="Q120">
        <f t="shared" si="29"/>
        <v>3.2079815564618319</v>
      </c>
      <c r="R120" s="7">
        <v>29</v>
      </c>
      <c r="S120">
        <f t="shared" si="30"/>
        <v>30</v>
      </c>
      <c r="T120">
        <f t="shared" si="31"/>
        <v>1.4771212547196624</v>
      </c>
      <c r="U120" s="7">
        <v>11</v>
      </c>
      <c r="V120" s="7">
        <f t="shared" si="32"/>
        <v>12</v>
      </c>
      <c r="W120" s="7">
        <f t="shared" si="33"/>
        <v>1.0791812460476249</v>
      </c>
      <c r="X120" s="7">
        <v>0</v>
      </c>
      <c r="Y120" s="7">
        <f t="shared" si="34"/>
        <v>1</v>
      </c>
      <c r="Z120" s="7">
        <f t="shared" si="35"/>
        <v>0</v>
      </c>
      <c r="AA120" s="17">
        <v>79</v>
      </c>
      <c r="AB120" s="11">
        <v>27</v>
      </c>
      <c r="AC120" s="7">
        <f t="shared" si="36"/>
        <v>28</v>
      </c>
      <c r="AD120" s="7">
        <f t="shared" si="37"/>
        <v>1.4471580313422192</v>
      </c>
      <c r="AE120" s="18">
        <v>27</v>
      </c>
      <c r="AF120">
        <f t="shared" si="38"/>
        <v>28</v>
      </c>
      <c r="AG120">
        <f t="shared" si="39"/>
        <v>1.4471580313422192</v>
      </c>
      <c r="AH120">
        <v>99</v>
      </c>
      <c r="AI120" s="9">
        <f t="shared" si="40"/>
        <v>100</v>
      </c>
      <c r="AJ120" s="9">
        <f t="shared" si="41"/>
        <v>2</v>
      </c>
      <c r="AK120">
        <v>0</v>
      </c>
      <c r="AL120" s="11">
        <f t="shared" si="42"/>
        <v>1</v>
      </c>
      <c r="AM120" s="11">
        <f t="shared" si="43"/>
        <v>0</v>
      </c>
      <c r="AN120" s="40">
        <v>27.8</v>
      </c>
    </row>
    <row r="121" spans="1:40">
      <c r="A121" s="41">
        <v>20220</v>
      </c>
      <c r="B121" s="42" t="s">
        <v>46</v>
      </c>
      <c r="C121" s="15" t="s">
        <v>47</v>
      </c>
      <c r="F121" s="7">
        <v>0</v>
      </c>
      <c r="G121">
        <f t="shared" si="22"/>
        <v>1</v>
      </c>
      <c r="H121">
        <f t="shared" si="23"/>
        <v>0</v>
      </c>
      <c r="I121" s="7">
        <v>344.755</v>
      </c>
      <c r="J121">
        <f t="shared" si="24"/>
        <v>345.755</v>
      </c>
      <c r="K121">
        <f t="shared" si="25"/>
        <v>2.5387684692056678</v>
      </c>
      <c r="L121" s="16">
        <v>87.333333333333343</v>
      </c>
      <c r="M121">
        <f t="shared" si="26"/>
        <v>88.333333333333343</v>
      </c>
      <c r="N121">
        <f t="shared" si="27"/>
        <v>1.9461246192171455</v>
      </c>
      <c r="O121" s="7">
        <v>1040.135</v>
      </c>
      <c r="P121">
        <f t="shared" si="28"/>
        <v>1041.135</v>
      </c>
      <c r="Q121">
        <f t="shared" si="29"/>
        <v>3.0175070464689844</v>
      </c>
      <c r="R121" s="7"/>
      <c r="U121" s="7"/>
      <c r="V121" s="7"/>
      <c r="W121" s="7"/>
      <c r="X121" s="7"/>
      <c r="Y121" s="7"/>
      <c r="Z121" s="7"/>
      <c r="AA121" s="17"/>
      <c r="AB121" s="11"/>
      <c r="AC121" s="7"/>
      <c r="AD121" s="7"/>
      <c r="AE121" s="18"/>
      <c r="AF121">
        <f t="shared" si="38"/>
        <v>1</v>
      </c>
      <c r="AG121">
        <f t="shared" si="39"/>
        <v>0</v>
      </c>
      <c r="AI121" s="9"/>
      <c r="AJ121" s="9"/>
      <c r="AL121" s="11"/>
      <c r="AM121" s="11"/>
      <c r="AN121" s="43">
        <v>29.5</v>
      </c>
    </row>
    <row r="122" spans="1:40">
      <c r="A122" s="39">
        <v>20221</v>
      </c>
      <c r="B122" s="14" t="s">
        <v>46</v>
      </c>
      <c r="C122" s="15" t="s">
        <v>47</v>
      </c>
      <c r="D122" t="s">
        <v>42</v>
      </c>
      <c r="E122">
        <v>3.32</v>
      </c>
      <c r="F122" s="7">
        <v>178.8</v>
      </c>
      <c r="G122">
        <f t="shared" si="22"/>
        <v>179.8</v>
      </c>
      <c r="H122">
        <f t="shared" si="23"/>
        <v>2.25478968739721</v>
      </c>
      <c r="I122" s="7">
        <v>700.14499999999998</v>
      </c>
      <c r="J122">
        <f t="shared" si="24"/>
        <v>701.14499999999998</v>
      </c>
      <c r="K122">
        <f t="shared" si="25"/>
        <v>2.8458078413445551</v>
      </c>
      <c r="L122" s="16">
        <v>173.40000000000003</v>
      </c>
      <c r="M122">
        <f t="shared" si="26"/>
        <v>174.40000000000003</v>
      </c>
      <c r="N122">
        <f t="shared" si="27"/>
        <v>2.2415464805965484</v>
      </c>
      <c r="O122" s="7">
        <v>2038.585</v>
      </c>
      <c r="P122">
        <f t="shared" si="28"/>
        <v>2039.585</v>
      </c>
      <c r="Q122">
        <f t="shared" si="29"/>
        <v>3.3095418093156441</v>
      </c>
      <c r="R122" s="7">
        <v>14</v>
      </c>
      <c r="S122">
        <f t="shared" si="30"/>
        <v>15</v>
      </c>
      <c r="T122">
        <f t="shared" si="31"/>
        <v>1.1760912590556813</v>
      </c>
      <c r="U122" s="7">
        <v>2</v>
      </c>
      <c r="V122" s="7">
        <f t="shared" si="32"/>
        <v>3</v>
      </c>
      <c r="W122" s="7">
        <f t="shared" si="33"/>
        <v>0.47712125471966244</v>
      </c>
      <c r="X122" s="7">
        <v>0</v>
      </c>
      <c r="Y122" s="7">
        <f t="shared" si="34"/>
        <v>1</v>
      </c>
      <c r="Z122" s="7">
        <f t="shared" si="35"/>
        <v>0</v>
      </c>
      <c r="AA122" s="17">
        <v>129</v>
      </c>
      <c r="AB122" s="11">
        <v>1</v>
      </c>
      <c r="AC122" s="7">
        <f t="shared" si="36"/>
        <v>2</v>
      </c>
      <c r="AD122" s="7">
        <f t="shared" si="37"/>
        <v>0.3010299956639812</v>
      </c>
      <c r="AE122" s="18">
        <v>5</v>
      </c>
      <c r="AF122">
        <f t="shared" si="38"/>
        <v>6</v>
      </c>
      <c r="AG122">
        <f t="shared" si="39"/>
        <v>0.77815125038364363</v>
      </c>
      <c r="AH122">
        <v>103</v>
      </c>
      <c r="AI122" s="9">
        <f t="shared" si="40"/>
        <v>104</v>
      </c>
      <c r="AJ122" s="9">
        <f t="shared" si="41"/>
        <v>2.0170333392987803</v>
      </c>
      <c r="AK122">
        <v>0</v>
      </c>
      <c r="AL122" s="11">
        <f t="shared" si="42"/>
        <v>1</v>
      </c>
      <c r="AM122" s="11">
        <f t="shared" si="43"/>
        <v>0</v>
      </c>
      <c r="AN122" s="40">
        <v>30.4</v>
      </c>
    </row>
    <row r="123" spans="1:40">
      <c r="A123" s="39">
        <v>20225</v>
      </c>
      <c r="B123" s="14" t="s">
        <v>46</v>
      </c>
      <c r="C123" s="15" t="s">
        <v>47</v>
      </c>
      <c r="D123" t="s">
        <v>43</v>
      </c>
      <c r="E123">
        <v>1.94</v>
      </c>
      <c r="F123" s="7">
        <v>0</v>
      </c>
      <c r="G123">
        <f t="shared" si="22"/>
        <v>1</v>
      </c>
      <c r="H123">
        <f t="shared" si="23"/>
        <v>0</v>
      </c>
      <c r="I123" s="7">
        <v>221.63499999999999</v>
      </c>
      <c r="J123">
        <f t="shared" si="24"/>
        <v>222.63499999999999</v>
      </c>
      <c r="K123">
        <f t="shared" si="25"/>
        <v>2.3475934399268081</v>
      </c>
      <c r="L123" s="16">
        <v>62.599999999999994</v>
      </c>
      <c r="M123">
        <f t="shared" si="26"/>
        <v>63.599999999999994</v>
      </c>
      <c r="N123">
        <f t="shared" si="27"/>
        <v>1.8034571156484138</v>
      </c>
      <c r="O123" s="7">
        <v>232.81</v>
      </c>
      <c r="P123">
        <f t="shared" si="28"/>
        <v>233.81</v>
      </c>
      <c r="Q123">
        <f t="shared" si="29"/>
        <v>2.368863081898295</v>
      </c>
      <c r="R123" s="7">
        <v>30</v>
      </c>
      <c r="S123">
        <f t="shared" si="30"/>
        <v>31</v>
      </c>
      <c r="T123">
        <f t="shared" si="31"/>
        <v>1.4913616938342726</v>
      </c>
      <c r="U123" s="7">
        <v>8</v>
      </c>
      <c r="V123" s="7">
        <f t="shared" si="32"/>
        <v>9</v>
      </c>
      <c r="W123" s="7">
        <f t="shared" si="33"/>
        <v>0.95424250943932487</v>
      </c>
      <c r="X123" s="7">
        <v>0</v>
      </c>
      <c r="Y123" s="7">
        <f t="shared" si="34"/>
        <v>1</v>
      </c>
      <c r="Z123" s="7">
        <f t="shared" si="35"/>
        <v>0</v>
      </c>
      <c r="AA123" s="17">
        <v>600</v>
      </c>
      <c r="AB123" s="11">
        <v>4</v>
      </c>
      <c r="AC123" s="7">
        <f t="shared" si="36"/>
        <v>5</v>
      </c>
      <c r="AD123" s="7">
        <f t="shared" si="37"/>
        <v>0.69897000433601886</v>
      </c>
      <c r="AE123" s="18">
        <v>4</v>
      </c>
      <c r="AF123">
        <f t="shared" si="38"/>
        <v>5</v>
      </c>
      <c r="AG123">
        <f t="shared" si="39"/>
        <v>0.69897000433601886</v>
      </c>
      <c r="AH123">
        <v>0</v>
      </c>
      <c r="AI123" s="9">
        <f t="shared" si="40"/>
        <v>1</v>
      </c>
      <c r="AJ123" s="9">
        <f t="shared" si="41"/>
        <v>0</v>
      </c>
      <c r="AK123">
        <v>0</v>
      </c>
      <c r="AL123" s="11">
        <f t="shared" si="42"/>
        <v>1</v>
      </c>
      <c r="AM123" s="11">
        <f t="shared" si="43"/>
        <v>0</v>
      </c>
      <c r="AN123" s="40">
        <v>31.9</v>
      </c>
    </row>
    <row r="124" spans="1:40">
      <c r="A124" s="39">
        <v>20227</v>
      </c>
      <c r="B124" s="14" t="s">
        <v>44</v>
      </c>
      <c r="C124" s="15" t="s">
        <v>47</v>
      </c>
      <c r="D124" t="s">
        <v>42</v>
      </c>
      <c r="E124">
        <v>3.5</v>
      </c>
      <c r="F124" s="7">
        <v>56.199999999999996</v>
      </c>
      <c r="G124">
        <f t="shared" si="22"/>
        <v>57.199999999999996</v>
      </c>
      <c r="H124">
        <f t="shared" si="23"/>
        <v>1.7573960287930241</v>
      </c>
      <c r="I124" s="7">
        <v>598.77499999999998</v>
      </c>
      <c r="J124">
        <f t="shared" si="24"/>
        <v>599.77499999999998</v>
      </c>
      <c r="K124">
        <f t="shared" si="25"/>
        <v>2.7779883594089627</v>
      </c>
      <c r="L124" s="16">
        <v>142.83333333333334</v>
      </c>
      <c r="M124">
        <f t="shared" si="26"/>
        <v>143.83333333333334</v>
      </c>
      <c r="N124">
        <f t="shared" si="27"/>
        <v>2.1578595453315659</v>
      </c>
      <c r="O124" s="7">
        <v>1107.145</v>
      </c>
      <c r="P124">
        <f t="shared" si="28"/>
        <v>1108.145</v>
      </c>
      <c r="Q124">
        <f t="shared" si="29"/>
        <v>3.0445965912405422</v>
      </c>
      <c r="R124" s="7">
        <v>26</v>
      </c>
      <c r="S124">
        <f t="shared" si="30"/>
        <v>27</v>
      </c>
      <c r="T124">
        <f t="shared" si="31"/>
        <v>1.4313637641589874</v>
      </c>
      <c r="U124" s="7">
        <v>18</v>
      </c>
      <c r="V124" s="7">
        <f t="shared" si="32"/>
        <v>19</v>
      </c>
      <c r="W124" s="7">
        <f t="shared" si="33"/>
        <v>1.2787536009528289</v>
      </c>
      <c r="X124" s="7">
        <v>0</v>
      </c>
      <c r="Y124" s="7">
        <f t="shared" si="34"/>
        <v>1</v>
      </c>
      <c r="Z124" s="7">
        <f t="shared" si="35"/>
        <v>0</v>
      </c>
      <c r="AA124" s="17">
        <v>308</v>
      </c>
      <c r="AB124" s="11">
        <v>11</v>
      </c>
      <c r="AC124" s="7">
        <f t="shared" si="36"/>
        <v>12</v>
      </c>
      <c r="AD124" s="7">
        <f t="shared" si="37"/>
        <v>1.0791812460476249</v>
      </c>
      <c r="AE124" s="18">
        <v>18</v>
      </c>
      <c r="AF124">
        <f t="shared" si="38"/>
        <v>19</v>
      </c>
      <c r="AG124">
        <f t="shared" si="39"/>
        <v>1.2787536009528289</v>
      </c>
      <c r="AH124">
        <v>5</v>
      </c>
      <c r="AI124" s="9">
        <f t="shared" si="40"/>
        <v>6</v>
      </c>
      <c r="AJ124" s="9">
        <f t="shared" si="41"/>
        <v>0.77815125038364363</v>
      </c>
      <c r="AK124">
        <v>7</v>
      </c>
      <c r="AL124" s="11">
        <f t="shared" si="42"/>
        <v>8</v>
      </c>
      <c r="AM124" s="11">
        <f t="shared" si="43"/>
        <v>0.90308998699194354</v>
      </c>
      <c r="AN124" s="40">
        <v>24.8</v>
      </c>
    </row>
    <row r="125" spans="1:40">
      <c r="A125" s="39">
        <v>20235</v>
      </c>
      <c r="B125" s="14" t="s">
        <v>46</v>
      </c>
      <c r="C125" s="15" t="s">
        <v>47</v>
      </c>
      <c r="D125" t="s">
        <v>43</v>
      </c>
      <c r="E125">
        <v>2.56</v>
      </c>
      <c r="F125" s="7">
        <v>0</v>
      </c>
      <c r="G125">
        <f t="shared" si="22"/>
        <v>1</v>
      </c>
      <c r="H125">
        <f t="shared" si="23"/>
        <v>0</v>
      </c>
      <c r="I125" s="7">
        <v>312.25</v>
      </c>
      <c r="J125">
        <f t="shared" si="24"/>
        <v>313.25</v>
      </c>
      <c r="K125">
        <f t="shared" si="25"/>
        <v>2.4958910796661877</v>
      </c>
      <c r="L125" s="16">
        <v>124.1</v>
      </c>
      <c r="M125">
        <f t="shared" si="26"/>
        <v>125.1</v>
      </c>
      <c r="N125">
        <f t="shared" si="27"/>
        <v>2.0972573096934197</v>
      </c>
      <c r="O125" s="7">
        <v>759.72500000000002</v>
      </c>
      <c r="P125">
        <f t="shared" si="28"/>
        <v>760.72500000000002</v>
      </c>
      <c r="Q125">
        <f t="shared" si="29"/>
        <v>2.8812276888771313</v>
      </c>
      <c r="R125" s="7">
        <v>29</v>
      </c>
      <c r="S125">
        <f t="shared" si="30"/>
        <v>30</v>
      </c>
      <c r="T125">
        <f t="shared" si="31"/>
        <v>1.4771212547196624</v>
      </c>
      <c r="U125" s="7">
        <v>19</v>
      </c>
      <c r="V125" s="7">
        <f t="shared" si="32"/>
        <v>20</v>
      </c>
      <c r="W125" s="7">
        <f t="shared" si="33"/>
        <v>1.3010299956639813</v>
      </c>
      <c r="X125" s="7">
        <v>0</v>
      </c>
      <c r="Y125" s="7">
        <f t="shared" si="34"/>
        <v>1</v>
      </c>
      <c r="Z125" s="7">
        <f t="shared" si="35"/>
        <v>0</v>
      </c>
      <c r="AA125" s="17">
        <v>600</v>
      </c>
      <c r="AB125" s="11">
        <v>2</v>
      </c>
      <c r="AC125" s="7">
        <f t="shared" si="36"/>
        <v>3</v>
      </c>
      <c r="AD125" s="7">
        <f t="shared" si="37"/>
        <v>0.47712125471966244</v>
      </c>
      <c r="AE125" s="18">
        <v>4</v>
      </c>
      <c r="AF125">
        <f t="shared" si="38"/>
        <v>5</v>
      </c>
      <c r="AG125">
        <f t="shared" si="39"/>
        <v>0.69897000433601886</v>
      </c>
      <c r="AH125">
        <v>99</v>
      </c>
      <c r="AI125" s="9">
        <f t="shared" si="40"/>
        <v>100</v>
      </c>
      <c r="AJ125" s="9">
        <f t="shared" si="41"/>
        <v>2</v>
      </c>
      <c r="AK125">
        <v>2</v>
      </c>
      <c r="AL125" s="11">
        <f t="shared" si="42"/>
        <v>3</v>
      </c>
      <c r="AM125" s="11">
        <f t="shared" si="43"/>
        <v>0.47712125471966244</v>
      </c>
      <c r="AN125" s="40">
        <v>28.8</v>
      </c>
    </row>
    <row r="126" spans="1:40">
      <c r="A126" s="39">
        <v>20241</v>
      </c>
      <c r="B126" s="14" t="s">
        <v>46</v>
      </c>
      <c r="C126" s="15" t="s">
        <v>47</v>
      </c>
      <c r="D126" t="s">
        <v>43</v>
      </c>
      <c r="E126">
        <v>3.94</v>
      </c>
      <c r="F126" s="7">
        <v>1</v>
      </c>
      <c r="G126">
        <f t="shared" si="22"/>
        <v>2</v>
      </c>
      <c r="H126">
        <f t="shared" si="23"/>
        <v>0.3010299956639812</v>
      </c>
      <c r="I126" s="7">
        <v>320.20500000000004</v>
      </c>
      <c r="J126">
        <f t="shared" si="24"/>
        <v>321.20500000000004</v>
      </c>
      <c r="K126">
        <f t="shared" si="25"/>
        <v>2.5067822970534319</v>
      </c>
      <c r="L126" s="16">
        <v>0</v>
      </c>
      <c r="M126">
        <f t="shared" si="26"/>
        <v>1</v>
      </c>
      <c r="N126">
        <f t="shared" si="27"/>
        <v>0</v>
      </c>
      <c r="O126" s="7">
        <v>249.57999999999998</v>
      </c>
      <c r="P126">
        <f t="shared" si="28"/>
        <v>250.57999999999998</v>
      </c>
      <c r="Q126">
        <f t="shared" si="29"/>
        <v>2.3989464049013067</v>
      </c>
      <c r="R126" s="7">
        <v>24</v>
      </c>
      <c r="S126">
        <f t="shared" si="30"/>
        <v>25</v>
      </c>
      <c r="T126">
        <f t="shared" si="31"/>
        <v>1.3979400086720377</v>
      </c>
      <c r="U126" s="7">
        <v>12</v>
      </c>
      <c r="V126" s="7">
        <f t="shared" si="32"/>
        <v>13</v>
      </c>
      <c r="W126" s="7">
        <f t="shared" si="33"/>
        <v>1.1139433523068367</v>
      </c>
      <c r="X126" s="7">
        <v>0</v>
      </c>
      <c r="Y126" s="7">
        <f t="shared" si="34"/>
        <v>1</v>
      </c>
      <c r="Z126" s="7">
        <f t="shared" si="35"/>
        <v>0</v>
      </c>
      <c r="AA126" s="17">
        <v>600</v>
      </c>
      <c r="AB126" s="11">
        <v>6</v>
      </c>
      <c r="AC126" s="7">
        <f t="shared" si="36"/>
        <v>7</v>
      </c>
      <c r="AD126" s="7">
        <f t="shared" si="37"/>
        <v>0.84509804001425681</v>
      </c>
      <c r="AE126" s="18">
        <v>10</v>
      </c>
      <c r="AF126">
        <f t="shared" si="38"/>
        <v>11</v>
      </c>
      <c r="AG126">
        <f t="shared" si="39"/>
        <v>1.0413926851582251</v>
      </c>
      <c r="AH126">
        <v>13</v>
      </c>
      <c r="AI126" s="9">
        <f t="shared" si="40"/>
        <v>14</v>
      </c>
      <c r="AJ126" s="9">
        <f t="shared" si="41"/>
        <v>1.146128035678238</v>
      </c>
      <c r="AK126">
        <v>7</v>
      </c>
      <c r="AL126" s="11">
        <f t="shared" si="42"/>
        <v>8</v>
      </c>
      <c r="AM126" s="11">
        <f t="shared" si="43"/>
        <v>0.90308998699194354</v>
      </c>
      <c r="AN126" s="40">
        <v>29.7</v>
      </c>
    </row>
    <row r="127" spans="1:40">
      <c r="A127" s="39">
        <v>20243</v>
      </c>
      <c r="B127" s="14" t="s">
        <v>46</v>
      </c>
      <c r="C127" s="15" t="s">
        <v>47</v>
      </c>
      <c r="D127" t="s">
        <v>43</v>
      </c>
      <c r="E127">
        <v>4</v>
      </c>
      <c r="F127" s="7">
        <v>165.4</v>
      </c>
      <c r="G127">
        <f t="shared" si="22"/>
        <v>166.4</v>
      </c>
      <c r="H127">
        <f t="shared" si="23"/>
        <v>2.2211533219547053</v>
      </c>
      <c r="I127" s="7">
        <v>1109.04</v>
      </c>
      <c r="J127">
        <f t="shared" si="24"/>
        <v>1110.04</v>
      </c>
      <c r="K127">
        <f t="shared" si="25"/>
        <v>3.0453386287562778</v>
      </c>
      <c r="L127" s="16">
        <v>0</v>
      </c>
      <c r="M127">
        <f t="shared" si="26"/>
        <v>1</v>
      </c>
      <c r="N127">
        <f t="shared" si="27"/>
        <v>0</v>
      </c>
      <c r="O127" s="7">
        <v>14.585000000000001</v>
      </c>
      <c r="P127">
        <f t="shared" si="28"/>
        <v>15.585000000000001</v>
      </c>
      <c r="Q127">
        <f t="shared" si="29"/>
        <v>1.1927068066128588</v>
      </c>
      <c r="R127" s="7">
        <v>26</v>
      </c>
      <c r="S127">
        <f t="shared" si="30"/>
        <v>27</v>
      </c>
      <c r="T127">
        <f t="shared" si="31"/>
        <v>1.4313637641589874</v>
      </c>
      <c r="U127" s="7">
        <v>20</v>
      </c>
      <c r="V127" s="7">
        <f t="shared" si="32"/>
        <v>21</v>
      </c>
      <c r="W127" s="7">
        <f t="shared" si="33"/>
        <v>1.3222192947339193</v>
      </c>
      <c r="X127" s="7">
        <v>0</v>
      </c>
      <c r="Y127" s="7">
        <f t="shared" si="34"/>
        <v>1</v>
      </c>
      <c r="Z127" s="7">
        <f t="shared" si="35"/>
        <v>0</v>
      </c>
      <c r="AA127" s="17">
        <v>600</v>
      </c>
      <c r="AB127" s="11">
        <v>4</v>
      </c>
      <c r="AC127" s="7">
        <f t="shared" si="36"/>
        <v>5</v>
      </c>
      <c r="AD127" s="7">
        <f t="shared" si="37"/>
        <v>0.69897000433601886</v>
      </c>
      <c r="AE127" s="18">
        <v>6</v>
      </c>
      <c r="AF127">
        <f t="shared" si="38"/>
        <v>7</v>
      </c>
      <c r="AG127">
        <f t="shared" si="39"/>
        <v>0.84509804001425681</v>
      </c>
      <c r="AH127">
        <v>10</v>
      </c>
      <c r="AI127" s="9">
        <f t="shared" si="40"/>
        <v>11</v>
      </c>
      <c r="AJ127" s="9">
        <f t="shared" si="41"/>
        <v>1.0413926851582251</v>
      </c>
      <c r="AK127">
        <v>3</v>
      </c>
      <c r="AL127" s="11">
        <f t="shared" si="42"/>
        <v>4</v>
      </c>
      <c r="AM127" s="11">
        <f t="shared" si="43"/>
        <v>0.6020599913279624</v>
      </c>
      <c r="AN127" s="40">
        <v>29.9</v>
      </c>
    </row>
    <row r="128" spans="1:40">
      <c r="A128" s="39">
        <v>20244</v>
      </c>
      <c r="B128" s="14" t="s">
        <v>46</v>
      </c>
      <c r="C128" s="15" t="s">
        <v>47</v>
      </c>
      <c r="D128" t="s">
        <v>43</v>
      </c>
      <c r="E128">
        <v>4</v>
      </c>
      <c r="F128" s="7">
        <v>174.7</v>
      </c>
      <c r="G128">
        <f t="shared" si="22"/>
        <v>175.7</v>
      </c>
      <c r="H128">
        <f t="shared" si="23"/>
        <v>2.2447717614952949</v>
      </c>
      <c r="I128" s="7">
        <v>641.125</v>
      </c>
      <c r="J128">
        <f t="shared" si="24"/>
        <v>642.125</v>
      </c>
      <c r="K128">
        <f t="shared" si="25"/>
        <v>2.8076195787323934</v>
      </c>
      <c r="L128" s="16">
        <v>111.26666666666665</v>
      </c>
      <c r="M128">
        <f t="shared" si="26"/>
        <v>112.26666666666665</v>
      </c>
      <c r="N128">
        <f t="shared" si="27"/>
        <v>2.0502508281079495</v>
      </c>
      <c r="O128" s="7">
        <v>1039.9099999999999</v>
      </c>
      <c r="P128">
        <f t="shared" si="28"/>
        <v>1040.9099999999999</v>
      </c>
      <c r="Q128">
        <f t="shared" si="29"/>
        <v>3.0174131808140068</v>
      </c>
      <c r="R128" s="7">
        <v>21</v>
      </c>
      <c r="S128">
        <f t="shared" si="30"/>
        <v>22</v>
      </c>
      <c r="T128">
        <f t="shared" si="31"/>
        <v>1.3424226808222062</v>
      </c>
      <c r="U128" s="7">
        <v>7</v>
      </c>
      <c r="V128" s="7">
        <f t="shared" si="32"/>
        <v>8</v>
      </c>
      <c r="W128" s="7">
        <f t="shared" si="33"/>
        <v>0.90308998699194354</v>
      </c>
      <c r="X128" s="7">
        <v>0</v>
      </c>
      <c r="Y128" s="7">
        <f t="shared" si="34"/>
        <v>1</v>
      </c>
      <c r="Z128" s="7">
        <f t="shared" si="35"/>
        <v>0</v>
      </c>
      <c r="AA128" s="17">
        <v>454</v>
      </c>
      <c r="AB128" s="11">
        <v>3</v>
      </c>
      <c r="AC128" s="7">
        <f t="shared" si="36"/>
        <v>4</v>
      </c>
      <c r="AD128" s="7">
        <f t="shared" si="37"/>
        <v>0.6020599913279624</v>
      </c>
      <c r="AE128" s="18">
        <v>6</v>
      </c>
      <c r="AF128">
        <f t="shared" si="38"/>
        <v>7</v>
      </c>
      <c r="AG128">
        <f t="shared" si="39"/>
        <v>0.84509804001425681</v>
      </c>
      <c r="AH128">
        <v>48</v>
      </c>
      <c r="AI128" s="9">
        <f t="shared" si="40"/>
        <v>49</v>
      </c>
      <c r="AJ128" s="9">
        <f t="shared" si="41"/>
        <v>1.6901960800285136</v>
      </c>
      <c r="AK128">
        <v>2</v>
      </c>
      <c r="AL128" s="11">
        <f t="shared" si="42"/>
        <v>3</v>
      </c>
      <c r="AM128" s="11">
        <f t="shared" si="43"/>
        <v>0.47712125471966244</v>
      </c>
      <c r="AN128" s="40">
        <v>29</v>
      </c>
    </row>
    <row r="129" spans="1:40">
      <c r="A129" s="39">
        <v>20245</v>
      </c>
      <c r="B129" s="14" t="s">
        <v>46</v>
      </c>
      <c r="C129" s="15" t="s">
        <v>47</v>
      </c>
      <c r="D129" t="s">
        <v>43</v>
      </c>
      <c r="E129">
        <v>2.61</v>
      </c>
      <c r="F129" s="7">
        <v>0</v>
      </c>
      <c r="G129">
        <f t="shared" si="22"/>
        <v>1</v>
      </c>
      <c r="H129">
        <f t="shared" si="23"/>
        <v>0</v>
      </c>
      <c r="I129" s="7">
        <v>68.605000000000004</v>
      </c>
      <c r="J129">
        <f t="shared" si="24"/>
        <v>69.605000000000004</v>
      </c>
      <c r="K129">
        <f t="shared" si="25"/>
        <v>1.8426404378061794</v>
      </c>
      <c r="L129" s="16">
        <v>139.23333333333335</v>
      </c>
      <c r="M129">
        <f t="shared" si="26"/>
        <v>140.23333333333335</v>
      </c>
      <c r="N129">
        <f t="shared" si="27"/>
        <v>2.1468512572973339</v>
      </c>
      <c r="O129" s="7">
        <v>744.13499999999999</v>
      </c>
      <c r="P129">
        <f t="shared" si="28"/>
        <v>745.13499999999999</v>
      </c>
      <c r="Q129">
        <f t="shared" si="29"/>
        <v>2.872234963276624</v>
      </c>
      <c r="R129" s="7">
        <v>30</v>
      </c>
      <c r="S129">
        <f t="shared" si="30"/>
        <v>31</v>
      </c>
      <c r="T129">
        <f t="shared" si="31"/>
        <v>1.4913616938342726</v>
      </c>
      <c r="U129" s="7">
        <v>1</v>
      </c>
      <c r="V129" s="7">
        <f t="shared" si="32"/>
        <v>2</v>
      </c>
      <c r="W129" s="7">
        <f t="shared" si="33"/>
        <v>0.3010299956639812</v>
      </c>
      <c r="X129" s="7">
        <v>0</v>
      </c>
      <c r="Y129" s="7">
        <f t="shared" si="34"/>
        <v>1</v>
      </c>
      <c r="Z129" s="7">
        <f t="shared" si="35"/>
        <v>0</v>
      </c>
      <c r="AA129" s="17">
        <v>341</v>
      </c>
      <c r="AB129" s="11">
        <v>0</v>
      </c>
      <c r="AC129" s="7">
        <f t="shared" si="36"/>
        <v>1</v>
      </c>
      <c r="AD129" s="7">
        <f t="shared" si="37"/>
        <v>0</v>
      </c>
      <c r="AE129" s="18">
        <v>0</v>
      </c>
      <c r="AF129">
        <f t="shared" si="38"/>
        <v>1</v>
      </c>
      <c r="AG129">
        <f t="shared" si="39"/>
        <v>0</v>
      </c>
      <c r="AH129">
        <v>107</v>
      </c>
      <c r="AI129" s="9">
        <f t="shared" si="40"/>
        <v>108</v>
      </c>
      <c r="AJ129" s="9">
        <f t="shared" si="41"/>
        <v>2.0334237554869499</v>
      </c>
      <c r="AK129">
        <v>1</v>
      </c>
      <c r="AL129" s="11">
        <f t="shared" si="42"/>
        <v>2</v>
      </c>
      <c r="AM129" s="11">
        <f t="shared" si="43"/>
        <v>0.3010299956639812</v>
      </c>
      <c r="AN129" s="40">
        <v>29.7</v>
      </c>
    </row>
    <row r="130" spans="1:40">
      <c r="A130" s="39">
        <v>20246</v>
      </c>
      <c r="B130" s="14" t="s">
        <v>46</v>
      </c>
      <c r="C130" s="15" t="s">
        <v>47</v>
      </c>
      <c r="D130" t="s">
        <v>43</v>
      </c>
      <c r="E130">
        <v>2.78</v>
      </c>
      <c r="F130" s="7">
        <v>0</v>
      </c>
      <c r="G130">
        <f t="shared" si="22"/>
        <v>1</v>
      </c>
      <c r="H130">
        <f t="shared" si="23"/>
        <v>0</v>
      </c>
      <c r="I130" s="7">
        <v>858.43999999999994</v>
      </c>
      <c r="J130">
        <f t="shared" si="24"/>
        <v>859.43999999999994</v>
      </c>
      <c r="K130">
        <f t="shared" si="25"/>
        <v>2.9342155627235091</v>
      </c>
      <c r="L130" s="16">
        <v>0</v>
      </c>
      <c r="M130">
        <f t="shared" si="26"/>
        <v>1</v>
      </c>
      <c r="N130">
        <f t="shared" si="27"/>
        <v>0</v>
      </c>
      <c r="O130" s="7">
        <v>322.42</v>
      </c>
      <c r="P130">
        <f t="shared" si="28"/>
        <v>323.42</v>
      </c>
      <c r="Q130">
        <f t="shared" si="29"/>
        <v>2.5097668727783873</v>
      </c>
      <c r="R130" s="7">
        <v>29</v>
      </c>
      <c r="S130">
        <f t="shared" si="30"/>
        <v>30</v>
      </c>
      <c r="T130">
        <f t="shared" si="31"/>
        <v>1.4771212547196624</v>
      </c>
      <c r="U130" s="7">
        <v>8</v>
      </c>
      <c r="V130" s="7">
        <f t="shared" si="32"/>
        <v>9</v>
      </c>
      <c r="W130" s="7">
        <f t="shared" si="33"/>
        <v>0.95424250943932487</v>
      </c>
      <c r="X130" s="7">
        <v>0</v>
      </c>
      <c r="Y130" s="7">
        <f t="shared" si="34"/>
        <v>1</v>
      </c>
      <c r="Z130" s="7">
        <f t="shared" si="35"/>
        <v>0</v>
      </c>
      <c r="AA130" s="17">
        <v>398</v>
      </c>
      <c r="AB130" s="11">
        <v>5</v>
      </c>
      <c r="AC130" s="7">
        <f t="shared" si="36"/>
        <v>6</v>
      </c>
      <c r="AD130" s="7">
        <f t="shared" si="37"/>
        <v>0.77815125038364363</v>
      </c>
      <c r="AE130" s="18">
        <v>5</v>
      </c>
      <c r="AF130">
        <f t="shared" si="38"/>
        <v>6</v>
      </c>
      <c r="AG130">
        <f t="shared" si="39"/>
        <v>0.77815125038364363</v>
      </c>
      <c r="AH130">
        <v>19</v>
      </c>
      <c r="AI130" s="9">
        <f t="shared" si="40"/>
        <v>20</v>
      </c>
      <c r="AJ130" s="9">
        <f t="shared" si="41"/>
        <v>1.3010299956639813</v>
      </c>
      <c r="AK130">
        <v>7</v>
      </c>
      <c r="AL130" s="11">
        <f t="shared" si="42"/>
        <v>8</v>
      </c>
      <c r="AM130" s="11">
        <f t="shared" si="43"/>
        <v>0.90308998699194354</v>
      </c>
      <c r="AN130" s="40">
        <v>31.5</v>
      </c>
    </row>
    <row r="131" spans="1:40">
      <c r="A131" s="39">
        <v>20249</v>
      </c>
      <c r="B131" s="14" t="s">
        <v>46</v>
      </c>
      <c r="C131" s="15" t="s">
        <v>47</v>
      </c>
      <c r="D131" t="s">
        <v>43</v>
      </c>
      <c r="E131">
        <v>3.17</v>
      </c>
      <c r="F131" s="7">
        <v>0</v>
      </c>
      <c r="G131">
        <f t="shared" ref="G131:G163" si="44">F131+1</f>
        <v>1</v>
      </c>
      <c r="H131">
        <f t="shared" ref="H131:H163" si="45">LOG(G131)</f>
        <v>0</v>
      </c>
      <c r="I131" s="7">
        <v>109.91</v>
      </c>
      <c r="J131">
        <f t="shared" ref="J131:J163" si="46">I131+1</f>
        <v>110.91</v>
      </c>
      <c r="K131">
        <f t="shared" ref="K131:K163" si="47">LOG(J131)</f>
        <v>2.0449707052927693</v>
      </c>
      <c r="L131" s="16">
        <v>0</v>
      </c>
      <c r="M131">
        <f t="shared" ref="M131:M164" si="48">L131+1</f>
        <v>1</v>
      </c>
      <c r="N131">
        <f t="shared" ref="N131:N164" si="49">LOG(M131)</f>
        <v>0</v>
      </c>
      <c r="O131" s="7">
        <v>209.64500000000001</v>
      </c>
      <c r="P131">
        <f t="shared" ref="P131:P164" si="50">O131+1</f>
        <v>210.64500000000001</v>
      </c>
      <c r="Q131">
        <f t="shared" ref="Q131:Q164" si="51">LOG(P131)</f>
        <v>2.3235511549027859</v>
      </c>
      <c r="R131" s="7">
        <v>26</v>
      </c>
      <c r="S131">
        <f t="shared" ref="S131:S164" si="52">R131+1</f>
        <v>27</v>
      </c>
      <c r="T131">
        <f t="shared" ref="T131:T164" si="53">LOG(S131)</f>
        <v>1.4313637641589874</v>
      </c>
      <c r="U131" s="7">
        <v>3</v>
      </c>
      <c r="V131" s="7">
        <f t="shared" ref="V131:V164" si="54">U131+1</f>
        <v>4</v>
      </c>
      <c r="W131" s="7">
        <f t="shared" ref="W131:W164" si="55">LOG(V131)</f>
        <v>0.6020599913279624</v>
      </c>
      <c r="X131" s="7">
        <v>0</v>
      </c>
      <c r="Y131" s="7">
        <f t="shared" ref="Y131:Y164" si="56">X131+1</f>
        <v>1</v>
      </c>
      <c r="Z131" s="7">
        <f t="shared" ref="Z131:Z164" si="57">LOG(Y131)</f>
        <v>0</v>
      </c>
      <c r="AA131" s="17">
        <v>600</v>
      </c>
      <c r="AB131" s="11">
        <v>8</v>
      </c>
      <c r="AC131" s="7">
        <f t="shared" ref="AC131:AC164" si="58">AB131+1</f>
        <v>9</v>
      </c>
      <c r="AD131" s="7">
        <f t="shared" ref="AD131:AD164" si="59">LOG(AC131)</f>
        <v>0.95424250943932487</v>
      </c>
      <c r="AE131" s="18">
        <v>12</v>
      </c>
      <c r="AF131">
        <f t="shared" ref="AF131:AF164" si="60">AE131+1</f>
        <v>13</v>
      </c>
      <c r="AG131">
        <f t="shared" ref="AG131:AG164" si="61">LOG(AF131)</f>
        <v>1.1139433523068367</v>
      </c>
      <c r="AH131">
        <v>58</v>
      </c>
      <c r="AI131" s="9">
        <f t="shared" si="40"/>
        <v>59</v>
      </c>
      <c r="AJ131" s="9">
        <f t="shared" si="41"/>
        <v>1.7708520116421442</v>
      </c>
      <c r="AK131">
        <v>3</v>
      </c>
      <c r="AL131" s="11">
        <f t="shared" si="42"/>
        <v>4</v>
      </c>
      <c r="AM131" s="11">
        <f t="shared" si="43"/>
        <v>0.6020599913279624</v>
      </c>
      <c r="AN131" s="40">
        <v>28.1</v>
      </c>
    </row>
    <row r="132" spans="1:40">
      <c r="A132" s="39">
        <v>20250</v>
      </c>
      <c r="B132" s="14" t="s">
        <v>46</v>
      </c>
      <c r="C132" s="15" t="s">
        <v>47</v>
      </c>
      <c r="D132" t="s">
        <v>43</v>
      </c>
      <c r="E132">
        <v>2.2200000000000002</v>
      </c>
      <c r="F132" s="7">
        <v>0</v>
      </c>
      <c r="G132">
        <f t="shared" si="44"/>
        <v>1</v>
      </c>
      <c r="H132">
        <f t="shared" si="45"/>
        <v>0</v>
      </c>
      <c r="I132" s="7">
        <v>371.755</v>
      </c>
      <c r="J132">
        <f t="shared" si="46"/>
        <v>372.755</v>
      </c>
      <c r="K132">
        <f t="shared" si="47"/>
        <v>2.5714234776323313</v>
      </c>
      <c r="L132" s="16">
        <v>0</v>
      </c>
      <c r="M132">
        <f t="shared" si="48"/>
        <v>1</v>
      </c>
      <c r="N132">
        <f t="shared" si="49"/>
        <v>0</v>
      </c>
      <c r="O132" s="7">
        <v>219.04</v>
      </c>
      <c r="P132">
        <f t="shared" si="50"/>
        <v>220.04</v>
      </c>
      <c r="Q132">
        <f t="shared" si="51"/>
        <v>2.3425016362777282</v>
      </c>
      <c r="R132" s="7">
        <v>29</v>
      </c>
      <c r="S132">
        <f t="shared" si="52"/>
        <v>30</v>
      </c>
      <c r="T132">
        <f t="shared" si="53"/>
        <v>1.4771212547196624</v>
      </c>
      <c r="U132" s="7">
        <v>6</v>
      </c>
      <c r="V132" s="7">
        <f t="shared" si="54"/>
        <v>7</v>
      </c>
      <c r="W132" s="7">
        <f t="shared" si="55"/>
        <v>0.84509804001425681</v>
      </c>
      <c r="X132" s="7">
        <v>0</v>
      </c>
      <c r="Y132" s="7">
        <f t="shared" si="56"/>
        <v>1</v>
      </c>
      <c r="Z132" s="7">
        <f t="shared" si="57"/>
        <v>0</v>
      </c>
      <c r="AA132" s="17">
        <v>85</v>
      </c>
      <c r="AB132" s="11">
        <v>0</v>
      </c>
      <c r="AC132" s="7">
        <f t="shared" si="58"/>
        <v>1</v>
      </c>
      <c r="AD132" s="7">
        <f t="shared" si="59"/>
        <v>0</v>
      </c>
      <c r="AE132" s="18">
        <v>0</v>
      </c>
      <c r="AF132">
        <f t="shared" si="60"/>
        <v>1</v>
      </c>
      <c r="AG132">
        <f t="shared" si="61"/>
        <v>0</v>
      </c>
      <c r="AH132">
        <v>126</v>
      </c>
      <c r="AI132" s="9">
        <f t="shared" si="40"/>
        <v>127</v>
      </c>
      <c r="AJ132" s="9">
        <f t="shared" si="41"/>
        <v>2.1038037209559568</v>
      </c>
      <c r="AK132">
        <v>2</v>
      </c>
      <c r="AL132" s="11">
        <f t="shared" si="42"/>
        <v>3</v>
      </c>
      <c r="AM132" s="11">
        <f t="shared" si="43"/>
        <v>0.47712125471966244</v>
      </c>
      <c r="AN132" s="40">
        <v>27.8</v>
      </c>
    </row>
    <row r="133" spans="1:40">
      <c r="A133" s="39">
        <v>20251</v>
      </c>
      <c r="B133" s="14" t="s">
        <v>44</v>
      </c>
      <c r="C133" s="15" t="s">
        <v>47</v>
      </c>
      <c r="D133" t="s">
        <v>42</v>
      </c>
      <c r="E133">
        <v>4.17</v>
      </c>
      <c r="F133" s="7">
        <v>148.4</v>
      </c>
      <c r="G133">
        <f t="shared" si="44"/>
        <v>149.4</v>
      </c>
      <c r="H133">
        <f t="shared" si="45"/>
        <v>2.1743505974793802</v>
      </c>
      <c r="I133" s="7">
        <v>748.99500000000012</v>
      </c>
      <c r="J133">
        <f t="shared" si="46"/>
        <v>749.99500000000012</v>
      </c>
      <c r="K133">
        <f t="shared" si="47"/>
        <v>2.8750583680855031</v>
      </c>
      <c r="L133" s="16">
        <v>0</v>
      </c>
      <c r="M133">
        <f t="shared" si="48"/>
        <v>1</v>
      </c>
      <c r="N133">
        <f t="shared" si="49"/>
        <v>0</v>
      </c>
      <c r="O133" s="7">
        <v>1.43</v>
      </c>
      <c r="P133">
        <f t="shared" si="50"/>
        <v>2.4299999999999997</v>
      </c>
      <c r="Q133">
        <f t="shared" si="51"/>
        <v>0.38560627359831212</v>
      </c>
      <c r="R133" s="7">
        <v>30</v>
      </c>
      <c r="S133">
        <f t="shared" si="52"/>
        <v>31</v>
      </c>
      <c r="T133">
        <f t="shared" si="53"/>
        <v>1.4913616938342726</v>
      </c>
      <c r="U133" s="7">
        <v>5</v>
      </c>
      <c r="V133" s="7">
        <f t="shared" si="54"/>
        <v>6</v>
      </c>
      <c r="W133" s="7">
        <f t="shared" si="55"/>
        <v>0.77815125038364363</v>
      </c>
      <c r="X133" s="7">
        <v>0</v>
      </c>
      <c r="Y133" s="7">
        <f t="shared" si="56"/>
        <v>1</v>
      </c>
      <c r="Z133" s="7">
        <f t="shared" si="57"/>
        <v>0</v>
      </c>
      <c r="AA133" s="17">
        <v>594</v>
      </c>
      <c r="AB133" s="11">
        <v>1</v>
      </c>
      <c r="AC133" s="7">
        <f t="shared" si="58"/>
        <v>2</v>
      </c>
      <c r="AD133" s="7">
        <f t="shared" si="59"/>
        <v>0.3010299956639812</v>
      </c>
      <c r="AE133" s="18">
        <v>1</v>
      </c>
      <c r="AF133">
        <f t="shared" si="60"/>
        <v>2</v>
      </c>
      <c r="AG133">
        <f t="shared" si="61"/>
        <v>0.3010299956639812</v>
      </c>
      <c r="AH133">
        <v>83</v>
      </c>
      <c r="AI133" s="9">
        <f t="shared" ref="AI133:AI164" si="62">AH133+1</f>
        <v>84</v>
      </c>
      <c r="AJ133" s="9">
        <f t="shared" ref="AJ133:AJ164" si="63">LOG(AI133)</f>
        <v>1.9242792860618816</v>
      </c>
      <c r="AK133">
        <v>0</v>
      </c>
      <c r="AL133" s="11">
        <f t="shared" ref="AL133:AL164" si="64">AK133+1</f>
        <v>1</v>
      </c>
      <c r="AM133" s="11">
        <f t="shared" ref="AM133:AM164" si="65">LOG(AL133)</f>
        <v>0</v>
      </c>
      <c r="AN133" s="40">
        <v>27.4</v>
      </c>
    </row>
    <row r="134" spans="1:40">
      <c r="A134" s="39">
        <v>20252</v>
      </c>
      <c r="B134" s="14" t="s">
        <v>44</v>
      </c>
      <c r="C134" s="15" t="s">
        <v>47</v>
      </c>
      <c r="D134" t="s">
        <v>42</v>
      </c>
      <c r="E134">
        <v>3.56</v>
      </c>
      <c r="F134" s="7">
        <v>0</v>
      </c>
      <c r="G134">
        <f t="shared" si="44"/>
        <v>1</v>
      </c>
      <c r="H134">
        <f t="shared" si="45"/>
        <v>0</v>
      </c>
      <c r="I134" s="7">
        <v>109.255</v>
      </c>
      <c r="J134">
        <f t="shared" si="46"/>
        <v>110.255</v>
      </c>
      <c r="K134">
        <f t="shared" si="47"/>
        <v>2.0423982935881417</v>
      </c>
      <c r="L134" s="16">
        <v>6.2</v>
      </c>
      <c r="M134">
        <f t="shared" si="48"/>
        <v>7.2</v>
      </c>
      <c r="N134">
        <f t="shared" si="49"/>
        <v>0.85733249643126852</v>
      </c>
      <c r="O134" s="7">
        <v>301.20499999999998</v>
      </c>
      <c r="P134">
        <f t="shared" si="50"/>
        <v>302.20499999999998</v>
      </c>
      <c r="Q134">
        <f t="shared" si="51"/>
        <v>2.4803016454909148</v>
      </c>
      <c r="R134" s="7">
        <v>0</v>
      </c>
      <c r="S134">
        <v>1</v>
      </c>
      <c r="T134">
        <f t="shared" si="53"/>
        <v>0</v>
      </c>
      <c r="U134" s="7">
        <v>0</v>
      </c>
      <c r="V134" s="7">
        <f t="shared" si="54"/>
        <v>1</v>
      </c>
      <c r="W134" s="7">
        <f t="shared" si="55"/>
        <v>0</v>
      </c>
      <c r="X134" s="7">
        <v>30</v>
      </c>
      <c r="Y134" s="7">
        <f t="shared" si="56"/>
        <v>31</v>
      </c>
      <c r="Z134" s="7">
        <f t="shared" si="57"/>
        <v>1.4913616938342726</v>
      </c>
      <c r="AA134" s="17">
        <v>257</v>
      </c>
      <c r="AB134" s="11">
        <v>1</v>
      </c>
      <c r="AC134" s="7">
        <f t="shared" si="58"/>
        <v>2</v>
      </c>
      <c r="AD134" s="7">
        <f t="shared" si="59"/>
        <v>0.3010299956639812</v>
      </c>
      <c r="AE134" s="18">
        <v>3</v>
      </c>
      <c r="AF134">
        <f t="shared" si="60"/>
        <v>4</v>
      </c>
      <c r="AG134">
        <f t="shared" si="61"/>
        <v>0.6020599913279624</v>
      </c>
      <c r="AH134">
        <v>24</v>
      </c>
      <c r="AI134" s="9">
        <f t="shared" si="62"/>
        <v>25</v>
      </c>
      <c r="AJ134" s="9">
        <f t="shared" si="63"/>
        <v>1.3979400086720377</v>
      </c>
      <c r="AK134">
        <v>1</v>
      </c>
      <c r="AL134" s="11">
        <f t="shared" si="64"/>
        <v>2</v>
      </c>
      <c r="AM134" s="11">
        <f t="shared" si="65"/>
        <v>0.3010299956639812</v>
      </c>
      <c r="AN134" s="40">
        <v>28.7</v>
      </c>
    </row>
    <row r="135" spans="1:40">
      <c r="A135" s="39">
        <v>20253</v>
      </c>
      <c r="B135" s="14" t="s">
        <v>44</v>
      </c>
      <c r="C135" s="15" t="s">
        <v>47</v>
      </c>
      <c r="D135" s="20" t="s">
        <v>43</v>
      </c>
      <c r="E135">
        <v>2.89</v>
      </c>
      <c r="F135" s="7">
        <v>12.1</v>
      </c>
      <c r="G135">
        <f t="shared" si="44"/>
        <v>13.1</v>
      </c>
      <c r="H135">
        <f t="shared" si="45"/>
        <v>1.1172712956557642</v>
      </c>
      <c r="I135" s="7">
        <v>457.31</v>
      </c>
      <c r="J135">
        <f t="shared" si="46"/>
        <v>458.31</v>
      </c>
      <c r="K135">
        <f t="shared" si="47"/>
        <v>2.6611593333465513</v>
      </c>
      <c r="L135" s="16">
        <v>112.26666666666668</v>
      </c>
      <c r="M135">
        <f t="shared" si="48"/>
        <v>113.26666666666668</v>
      </c>
      <c r="N135">
        <f t="shared" si="49"/>
        <v>2.0541021198133644</v>
      </c>
      <c r="O135" s="7">
        <v>1366.9099999999999</v>
      </c>
      <c r="P135">
        <f t="shared" si="50"/>
        <v>1367.9099999999999</v>
      </c>
      <c r="Q135">
        <f t="shared" si="51"/>
        <v>3.1360575244387991</v>
      </c>
      <c r="R135" s="7">
        <v>11</v>
      </c>
      <c r="S135">
        <f t="shared" si="52"/>
        <v>12</v>
      </c>
      <c r="T135">
        <f t="shared" si="53"/>
        <v>1.0791812460476249</v>
      </c>
      <c r="U135" s="7">
        <v>0</v>
      </c>
      <c r="V135" s="7">
        <f t="shared" si="54"/>
        <v>1</v>
      </c>
      <c r="W135" s="7">
        <f t="shared" si="55"/>
        <v>0</v>
      </c>
      <c r="X135" s="7">
        <v>20</v>
      </c>
      <c r="Y135" s="7">
        <f t="shared" si="56"/>
        <v>21</v>
      </c>
      <c r="Z135" s="7">
        <f t="shared" si="57"/>
        <v>1.3222192947339193</v>
      </c>
      <c r="AA135" s="17">
        <v>543</v>
      </c>
      <c r="AB135" s="11">
        <v>1</v>
      </c>
      <c r="AC135" s="7">
        <f t="shared" si="58"/>
        <v>2</v>
      </c>
      <c r="AD135" s="7">
        <f t="shared" si="59"/>
        <v>0.3010299956639812</v>
      </c>
      <c r="AE135" s="18">
        <v>2</v>
      </c>
      <c r="AF135">
        <f t="shared" si="60"/>
        <v>3</v>
      </c>
      <c r="AG135">
        <f t="shared" si="61"/>
        <v>0.47712125471966244</v>
      </c>
      <c r="AH135">
        <v>14</v>
      </c>
      <c r="AI135" s="9">
        <f t="shared" si="62"/>
        <v>15</v>
      </c>
      <c r="AJ135" s="9">
        <f t="shared" si="63"/>
        <v>1.1760912590556813</v>
      </c>
      <c r="AK135">
        <v>1</v>
      </c>
      <c r="AL135" s="11">
        <f t="shared" si="64"/>
        <v>2</v>
      </c>
      <c r="AM135" s="11">
        <f t="shared" si="65"/>
        <v>0.3010299956639812</v>
      </c>
      <c r="AN135" s="40">
        <v>27.3</v>
      </c>
    </row>
    <row r="136" spans="1:40">
      <c r="A136" s="39">
        <v>20254</v>
      </c>
      <c r="B136" s="14" t="s">
        <v>46</v>
      </c>
      <c r="C136" s="15" t="s">
        <v>47</v>
      </c>
      <c r="D136" t="s">
        <v>43</v>
      </c>
      <c r="E136">
        <v>2.33</v>
      </c>
      <c r="F136" s="7">
        <v>240.9</v>
      </c>
      <c r="G136">
        <f t="shared" si="44"/>
        <v>241.9</v>
      </c>
      <c r="H136">
        <f t="shared" si="45"/>
        <v>2.3836358683618797</v>
      </c>
      <c r="I136" s="7">
        <v>453.69499999999999</v>
      </c>
      <c r="J136">
        <f t="shared" si="46"/>
        <v>454.69499999999999</v>
      </c>
      <c r="K136">
        <f t="shared" si="47"/>
        <v>2.6577201785632596</v>
      </c>
      <c r="L136" s="16">
        <v>145.16666666666663</v>
      </c>
      <c r="M136">
        <f t="shared" si="48"/>
        <v>146.16666666666663</v>
      </c>
      <c r="N136">
        <f t="shared" si="49"/>
        <v>2.1648483429823968</v>
      </c>
      <c r="O136" s="7">
        <v>965.89499999999998</v>
      </c>
      <c r="P136">
        <f t="shared" si="50"/>
        <v>966.89499999999998</v>
      </c>
      <c r="Q136">
        <f t="shared" si="51"/>
        <v>2.9853793144175134</v>
      </c>
      <c r="R136" s="7">
        <v>20</v>
      </c>
      <c r="S136">
        <f t="shared" si="52"/>
        <v>21</v>
      </c>
      <c r="T136">
        <f t="shared" si="53"/>
        <v>1.3222192947339193</v>
      </c>
      <c r="U136" s="7">
        <v>9</v>
      </c>
      <c r="V136" s="7">
        <f t="shared" si="54"/>
        <v>10</v>
      </c>
      <c r="W136" s="7">
        <f t="shared" si="55"/>
        <v>1</v>
      </c>
      <c r="X136" s="7">
        <v>0</v>
      </c>
      <c r="Y136" s="7">
        <f t="shared" si="56"/>
        <v>1</v>
      </c>
      <c r="Z136" s="7">
        <f t="shared" si="57"/>
        <v>0</v>
      </c>
      <c r="AA136" s="17">
        <v>31</v>
      </c>
      <c r="AB136" s="11">
        <v>1</v>
      </c>
      <c r="AC136" s="7">
        <f t="shared" si="58"/>
        <v>2</v>
      </c>
      <c r="AD136" s="7">
        <f t="shared" si="59"/>
        <v>0.3010299956639812</v>
      </c>
      <c r="AE136" s="18">
        <v>4</v>
      </c>
      <c r="AF136">
        <f t="shared" si="60"/>
        <v>5</v>
      </c>
      <c r="AG136">
        <f t="shared" si="61"/>
        <v>0.69897000433601886</v>
      </c>
      <c r="AH136">
        <v>26</v>
      </c>
      <c r="AI136" s="9">
        <f t="shared" si="62"/>
        <v>27</v>
      </c>
      <c r="AJ136" s="9">
        <f t="shared" si="63"/>
        <v>1.4313637641589874</v>
      </c>
      <c r="AK136">
        <v>6</v>
      </c>
      <c r="AL136" s="11">
        <f t="shared" si="64"/>
        <v>7</v>
      </c>
      <c r="AM136" s="11">
        <f t="shared" si="65"/>
        <v>0.84509804001425681</v>
      </c>
      <c r="AN136" s="40">
        <v>29.8</v>
      </c>
    </row>
    <row r="137" spans="1:40">
      <c r="A137" s="39">
        <v>20255</v>
      </c>
      <c r="B137" s="14" t="s">
        <v>46</v>
      </c>
      <c r="C137" s="15" t="s">
        <v>47</v>
      </c>
      <c r="D137" t="s">
        <v>43</v>
      </c>
      <c r="E137">
        <v>3.06</v>
      </c>
      <c r="F137" s="7">
        <v>0</v>
      </c>
      <c r="G137">
        <f t="shared" si="44"/>
        <v>1</v>
      </c>
      <c r="H137">
        <f t="shared" si="45"/>
        <v>0</v>
      </c>
      <c r="I137" s="7">
        <v>470</v>
      </c>
      <c r="J137">
        <f t="shared" si="46"/>
        <v>471</v>
      </c>
      <c r="K137">
        <f t="shared" si="47"/>
        <v>2.6730209071288962</v>
      </c>
      <c r="L137" s="16">
        <v>122.93333333333334</v>
      </c>
      <c r="M137">
        <f t="shared" si="48"/>
        <v>123.93333333333334</v>
      </c>
      <c r="N137">
        <f t="shared" si="49"/>
        <v>2.0931881307162175</v>
      </c>
      <c r="O137" s="7">
        <v>1295.885</v>
      </c>
      <c r="P137">
        <f t="shared" si="50"/>
        <v>1296.885</v>
      </c>
      <c r="Q137">
        <f t="shared" si="51"/>
        <v>3.1129014671560036</v>
      </c>
      <c r="R137" s="7">
        <v>26</v>
      </c>
      <c r="S137">
        <f t="shared" si="52"/>
        <v>27</v>
      </c>
      <c r="T137">
        <f t="shared" si="53"/>
        <v>1.4313637641589874</v>
      </c>
      <c r="U137" s="7">
        <v>0</v>
      </c>
      <c r="V137" s="7">
        <f t="shared" si="54"/>
        <v>1</v>
      </c>
      <c r="W137" s="7">
        <f t="shared" si="55"/>
        <v>0</v>
      </c>
      <c r="X137" s="7">
        <v>0</v>
      </c>
      <c r="Y137" s="7">
        <f t="shared" si="56"/>
        <v>1</v>
      </c>
      <c r="Z137" s="7">
        <f t="shared" si="57"/>
        <v>0</v>
      </c>
      <c r="AA137" s="23">
        <v>422</v>
      </c>
      <c r="AB137" s="11">
        <v>0</v>
      </c>
      <c r="AC137" s="7">
        <f t="shared" si="58"/>
        <v>1</v>
      </c>
      <c r="AD137" s="7">
        <f t="shared" si="59"/>
        <v>0</v>
      </c>
      <c r="AE137" s="18">
        <v>0</v>
      </c>
      <c r="AF137">
        <f t="shared" si="60"/>
        <v>1</v>
      </c>
      <c r="AG137">
        <f t="shared" si="61"/>
        <v>0</v>
      </c>
      <c r="AH137">
        <v>47</v>
      </c>
      <c r="AI137" s="9">
        <f t="shared" si="62"/>
        <v>48</v>
      </c>
      <c r="AJ137" s="9">
        <f t="shared" si="63"/>
        <v>1.6812412373755872</v>
      </c>
      <c r="AK137">
        <v>3</v>
      </c>
      <c r="AL137" s="11">
        <f t="shared" si="64"/>
        <v>4</v>
      </c>
      <c r="AM137" s="11">
        <f t="shared" si="65"/>
        <v>0.6020599913279624</v>
      </c>
      <c r="AN137" s="40">
        <v>30</v>
      </c>
    </row>
    <row r="138" spans="1:40">
      <c r="A138" s="39">
        <v>20256</v>
      </c>
      <c r="B138" s="14" t="s">
        <v>46</v>
      </c>
      <c r="C138" s="15" t="s">
        <v>47</v>
      </c>
      <c r="D138" t="s">
        <v>43</v>
      </c>
      <c r="E138">
        <v>2.89</v>
      </c>
      <c r="F138" s="7">
        <v>75.5</v>
      </c>
      <c r="G138">
        <f t="shared" si="44"/>
        <v>76.5</v>
      </c>
      <c r="H138">
        <f t="shared" si="45"/>
        <v>1.8836614351536176</v>
      </c>
      <c r="I138" s="7">
        <v>186.85499999999999</v>
      </c>
      <c r="J138">
        <f t="shared" si="46"/>
        <v>187.85499999999999</v>
      </c>
      <c r="K138">
        <f t="shared" si="47"/>
        <v>2.273822758853814</v>
      </c>
      <c r="L138" s="16">
        <v>79.400000000000006</v>
      </c>
      <c r="M138">
        <f t="shared" si="48"/>
        <v>80.400000000000006</v>
      </c>
      <c r="N138">
        <f t="shared" si="49"/>
        <v>1.9052560487484513</v>
      </c>
      <c r="O138" s="7">
        <v>898.16499999999996</v>
      </c>
      <c r="P138">
        <f t="shared" si="50"/>
        <v>899.16499999999996</v>
      </c>
      <c r="Q138">
        <f t="shared" si="51"/>
        <v>2.9538393936401341</v>
      </c>
      <c r="R138" s="7">
        <v>29</v>
      </c>
      <c r="S138">
        <f t="shared" si="52"/>
        <v>30</v>
      </c>
      <c r="T138">
        <f t="shared" si="53"/>
        <v>1.4771212547196624</v>
      </c>
      <c r="U138" s="7">
        <v>20</v>
      </c>
      <c r="V138" s="7">
        <f t="shared" si="54"/>
        <v>21</v>
      </c>
      <c r="W138" s="7">
        <f t="shared" si="55"/>
        <v>1.3222192947339193</v>
      </c>
      <c r="X138" s="7">
        <v>0</v>
      </c>
      <c r="Y138" s="7">
        <f t="shared" si="56"/>
        <v>1</v>
      </c>
      <c r="Z138" s="7">
        <f t="shared" si="57"/>
        <v>0</v>
      </c>
      <c r="AA138" s="17">
        <v>151</v>
      </c>
      <c r="AB138" s="11">
        <v>7</v>
      </c>
      <c r="AC138" s="7">
        <f t="shared" si="58"/>
        <v>8</v>
      </c>
      <c r="AD138" s="7">
        <f t="shared" si="59"/>
        <v>0.90308998699194354</v>
      </c>
      <c r="AE138" s="18">
        <v>13</v>
      </c>
      <c r="AF138">
        <f t="shared" si="60"/>
        <v>14</v>
      </c>
      <c r="AG138">
        <f t="shared" si="61"/>
        <v>1.146128035678238</v>
      </c>
      <c r="AH138">
        <v>8</v>
      </c>
      <c r="AI138" s="9">
        <f t="shared" si="62"/>
        <v>9</v>
      </c>
      <c r="AJ138" s="9">
        <f t="shared" si="63"/>
        <v>0.95424250943932487</v>
      </c>
      <c r="AK138">
        <v>3</v>
      </c>
      <c r="AL138" s="11">
        <f t="shared" si="64"/>
        <v>4</v>
      </c>
      <c r="AM138" s="11">
        <f t="shared" si="65"/>
        <v>0.6020599913279624</v>
      </c>
      <c r="AN138" s="40">
        <v>29.2</v>
      </c>
    </row>
    <row r="139" spans="1:40">
      <c r="A139" s="39">
        <v>20257</v>
      </c>
      <c r="B139" s="14" t="s">
        <v>46</v>
      </c>
      <c r="C139" s="15" t="s">
        <v>47</v>
      </c>
      <c r="D139" t="s">
        <v>43</v>
      </c>
      <c r="E139">
        <v>3.22</v>
      </c>
      <c r="F139" s="7">
        <v>34.700000000000003</v>
      </c>
      <c r="G139">
        <f t="shared" si="44"/>
        <v>35.700000000000003</v>
      </c>
      <c r="H139">
        <f t="shared" si="45"/>
        <v>1.5526682161121932</v>
      </c>
      <c r="I139" s="7">
        <v>589.90499999999997</v>
      </c>
      <c r="J139">
        <f t="shared" si="46"/>
        <v>590.90499999999997</v>
      </c>
      <c r="K139">
        <f t="shared" si="47"/>
        <v>2.7715176648201174</v>
      </c>
      <c r="L139" s="16">
        <v>152.1</v>
      </c>
      <c r="M139">
        <f t="shared" si="48"/>
        <v>153.1</v>
      </c>
      <c r="N139">
        <f t="shared" si="49"/>
        <v>2.1849751906982608</v>
      </c>
      <c r="O139" s="7">
        <v>1144.8600000000001</v>
      </c>
      <c r="P139">
        <f t="shared" si="50"/>
        <v>1145.8600000000001</v>
      </c>
      <c r="Q139">
        <f t="shared" si="51"/>
        <v>3.0591315592180806</v>
      </c>
      <c r="R139" s="7">
        <v>30</v>
      </c>
      <c r="S139">
        <f t="shared" si="52"/>
        <v>31</v>
      </c>
      <c r="T139">
        <f t="shared" si="53"/>
        <v>1.4913616938342726</v>
      </c>
      <c r="U139" s="7">
        <v>17</v>
      </c>
      <c r="V139" s="7">
        <f t="shared" si="54"/>
        <v>18</v>
      </c>
      <c r="W139" s="7">
        <f t="shared" si="55"/>
        <v>1.255272505103306</v>
      </c>
      <c r="X139" s="7">
        <v>0</v>
      </c>
      <c r="Y139" s="7">
        <f t="shared" si="56"/>
        <v>1</v>
      </c>
      <c r="Z139" s="7">
        <f t="shared" si="57"/>
        <v>0</v>
      </c>
      <c r="AA139" s="17">
        <v>92</v>
      </c>
      <c r="AB139" s="11">
        <v>1</v>
      </c>
      <c r="AC139" s="7">
        <f t="shared" si="58"/>
        <v>2</v>
      </c>
      <c r="AD139" s="7">
        <f t="shared" si="59"/>
        <v>0.3010299956639812</v>
      </c>
      <c r="AE139" s="18">
        <v>3</v>
      </c>
      <c r="AF139">
        <f t="shared" si="60"/>
        <v>4</v>
      </c>
      <c r="AG139">
        <f t="shared" si="61"/>
        <v>0.6020599913279624</v>
      </c>
      <c r="AH139">
        <v>83</v>
      </c>
      <c r="AI139" s="9">
        <f t="shared" si="62"/>
        <v>84</v>
      </c>
      <c r="AJ139" s="9">
        <f t="shared" si="63"/>
        <v>1.9242792860618816</v>
      </c>
      <c r="AK139">
        <v>2</v>
      </c>
      <c r="AL139" s="11">
        <f t="shared" si="64"/>
        <v>3</v>
      </c>
      <c r="AM139" s="11">
        <f t="shared" si="65"/>
        <v>0.47712125471966244</v>
      </c>
      <c r="AN139" s="40">
        <v>29.5</v>
      </c>
    </row>
    <row r="140" spans="1:40">
      <c r="A140" s="39">
        <v>20259</v>
      </c>
      <c r="B140" s="14" t="s">
        <v>45</v>
      </c>
      <c r="C140" s="15" t="s">
        <v>47</v>
      </c>
      <c r="D140" t="s">
        <v>43</v>
      </c>
      <c r="E140">
        <v>2.39</v>
      </c>
      <c r="F140" s="7">
        <v>143.19999999999999</v>
      </c>
      <c r="G140">
        <f t="shared" si="44"/>
        <v>144.19999999999999</v>
      </c>
      <c r="H140">
        <f t="shared" si="45"/>
        <v>2.1589652603834102</v>
      </c>
      <c r="I140" s="7">
        <v>312.34000000000003</v>
      </c>
      <c r="J140">
        <f t="shared" si="46"/>
        <v>313.34000000000003</v>
      </c>
      <c r="K140">
        <f t="shared" si="47"/>
        <v>2.4960158390898619</v>
      </c>
      <c r="L140" s="16">
        <v>185.26666666666665</v>
      </c>
      <c r="M140">
        <f t="shared" si="48"/>
        <v>186.26666666666665</v>
      </c>
      <c r="N140">
        <f t="shared" si="49"/>
        <v>2.2701351427224816</v>
      </c>
      <c r="O140" s="7">
        <v>989.80499999999995</v>
      </c>
      <c r="P140">
        <f t="shared" si="50"/>
        <v>990.80499999999995</v>
      </c>
      <c r="Q140">
        <f t="shared" si="51"/>
        <v>2.9959881895437253</v>
      </c>
      <c r="R140" s="7">
        <v>25</v>
      </c>
      <c r="S140">
        <f t="shared" si="52"/>
        <v>26</v>
      </c>
      <c r="T140">
        <f t="shared" si="53"/>
        <v>1.414973347970818</v>
      </c>
      <c r="U140" s="7">
        <v>16</v>
      </c>
      <c r="V140" s="7">
        <f t="shared" si="54"/>
        <v>17</v>
      </c>
      <c r="W140" s="7">
        <f t="shared" si="55"/>
        <v>1.2304489213782739</v>
      </c>
      <c r="X140" s="7">
        <v>0</v>
      </c>
      <c r="Y140" s="7">
        <f t="shared" si="56"/>
        <v>1</v>
      </c>
      <c r="Z140" s="7">
        <f t="shared" si="57"/>
        <v>0</v>
      </c>
      <c r="AA140" s="17">
        <v>93</v>
      </c>
      <c r="AB140" s="11">
        <v>5</v>
      </c>
      <c r="AC140" s="7">
        <f t="shared" si="58"/>
        <v>6</v>
      </c>
      <c r="AD140" s="7">
        <f t="shared" si="59"/>
        <v>0.77815125038364363</v>
      </c>
      <c r="AE140" s="18">
        <v>12</v>
      </c>
      <c r="AF140">
        <f t="shared" si="60"/>
        <v>13</v>
      </c>
      <c r="AG140">
        <f t="shared" si="61"/>
        <v>1.1139433523068367</v>
      </c>
      <c r="AH140">
        <v>30</v>
      </c>
      <c r="AI140" s="9">
        <f t="shared" si="62"/>
        <v>31</v>
      </c>
      <c r="AJ140" s="9">
        <f t="shared" si="63"/>
        <v>1.4913616938342726</v>
      </c>
      <c r="AK140">
        <v>4</v>
      </c>
      <c r="AL140" s="11">
        <f t="shared" si="64"/>
        <v>5</v>
      </c>
      <c r="AM140" s="11">
        <f t="shared" si="65"/>
        <v>0.69897000433601886</v>
      </c>
      <c r="AN140" s="40">
        <v>30.6</v>
      </c>
    </row>
    <row r="141" spans="1:40">
      <c r="A141" s="39">
        <v>20260</v>
      </c>
      <c r="B141" s="14" t="s">
        <v>45</v>
      </c>
      <c r="C141" s="15" t="s">
        <v>47</v>
      </c>
      <c r="D141" t="s">
        <v>43</v>
      </c>
      <c r="E141">
        <v>2.83</v>
      </c>
      <c r="F141" s="7">
        <v>80</v>
      </c>
      <c r="G141">
        <f t="shared" si="44"/>
        <v>81</v>
      </c>
      <c r="H141">
        <f t="shared" si="45"/>
        <v>1.9084850188786497</v>
      </c>
      <c r="I141" s="7">
        <v>263.28499999999997</v>
      </c>
      <c r="J141">
        <f t="shared" si="46"/>
        <v>264.28499999999997</v>
      </c>
      <c r="K141">
        <f t="shared" si="47"/>
        <v>2.4220725146183009</v>
      </c>
      <c r="L141" s="16">
        <v>53.5</v>
      </c>
      <c r="M141">
        <f t="shared" si="48"/>
        <v>54.5</v>
      </c>
      <c r="N141">
        <f t="shared" si="49"/>
        <v>1.7363965022766426</v>
      </c>
      <c r="O141" s="7">
        <v>638.505</v>
      </c>
      <c r="P141">
        <f t="shared" si="50"/>
        <v>639.505</v>
      </c>
      <c r="Q141">
        <f t="shared" si="51"/>
        <v>2.8058439443798338</v>
      </c>
      <c r="R141" s="7">
        <v>30</v>
      </c>
      <c r="S141">
        <f t="shared" si="52"/>
        <v>31</v>
      </c>
      <c r="T141">
        <f t="shared" si="53"/>
        <v>1.4913616938342726</v>
      </c>
      <c r="U141" s="7">
        <v>1</v>
      </c>
      <c r="V141" s="7">
        <f t="shared" si="54"/>
        <v>2</v>
      </c>
      <c r="W141" s="7">
        <f t="shared" si="55"/>
        <v>0.3010299956639812</v>
      </c>
      <c r="X141" s="7">
        <v>0</v>
      </c>
      <c r="Y141" s="7">
        <f t="shared" si="56"/>
        <v>1</v>
      </c>
      <c r="Z141" s="7">
        <f t="shared" si="57"/>
        <v>0</v>
      </c>
      <c r="AA141" s="17">
        <v>67</v>
      </c>
      <c r="AB141" s="11">
        <v>0</v>
      </c>
      <c r="AC141" s="7">
        <f t="shared" si="58"/>
        <v>1</v>
      </c>
      <c r="AD141" s="7">
        <f t="shared" si="59"/>
        <v>0</v>
      </c>
      <c r="AE141" s="18">
        <v>1</v>
      </c>
      <c r="AF141">
        <f t="shared" si="60"/>
        <v>2</v>
      </c>
      <c r="AG141">
        <f t="shared" si="61"/>
        <v>0.3010299956639812</v>
      </c>
      <c r="AH141">
        <v>17</v>
      </c>
      <c r="AI141" s="9">
        <f t="shared" si="62"/>
        <v>18</v>
      </c>
      <c r="AJ141" s="9">
        <f t="shared" si="63"/>
        <v>1.255272505103306</v>
      </c>
      <c r="AK141">
        <v>2</v>
      </c>
      <c r="AL141" s="11">
        <f t="shared" si="64"/>
        <v>3</v>
      </c>
      <c r="AM141" s="11">
        <f t="shared" si="65"/>
        <v>0.47712125471966244</v>
      </c>
      <c r="AN141" s="40">
        <v>28.2</v>
      </c>
    </row>
    <row r="142" spans="1:40">
      <c r="A142" s="39">
        <v>20261</v>
      </c>
      <c r="B142" s="14" t="s">
        <v>45</v>
      </c>
      <c r="C142" s="15" t="s">
        <v>47</v>
      </c>
      <c r="D142" t="s">
        <v>43</v>
      </c>
      <c r="E142">
        <v>2.44</v>
      </c>
      <c r="F142" s="7">
        <v>4.4000000000000004</v>
      </c>
      <c r="G142">
        <f t="shared" si="44"/>
        <v>5.4</v>
      </c>
      <c r="H142">
        <f t="shared" si="45"/>
        <v>0.7323937598229685</v>
      </c>
      <c r="I142" s="7">
        <v>186.905</v>
      </c>
      <c r="J142">
        <f t="shared" si="46"/>
        <v>187.905</v>
      </c>
      <c r="K142">
        <f t="shared" si="47"/>
        <v>2.2739383364790178</v>
      </c>
      <c r="L142" s="16">
        <v>72.2</v>
      </c>
      <c r="M142">
        <f t="shared" si="48"/>
        <v>73.2</v>
      </c>
      <c r="N142">
        <f t="shared" si="49"/>
        <v>1.8645110810583918</v>
      </c>
      <c r="O142" s="7">
        <v>498.745</v>
      </c>
      <c r="P142">
        <f t="shared" si="50"/>
        <v>499.745</v>
      </c>
      <c r="Q142">
        <f t="shared" si="51"/>
        <v>2.6987484576510403</v>
      </c>
      <c r="R142" s="7">
        <v>28</v>
      </c>
      <c r="S142">
        <f t="shared" si="52"/>
        <v>29</v>
      </c>
      <c r="T142">
        <f t="shared" si="53"/>
        <v>1.4623979978989561</v>
      </c>
      <c r="U142" s="7">
        <v>14</v>
      </c>
      <c r="V142" s="7">
        <f t="shared" si="54"/>
        <v>15</v>
      </c>
      <c r="W142" s="7">
        <f t="shared" si="55"/>
        <v>1.1760912590556813</v>
      </c>
      <c r="X142" s="7">
        <v>0</v>
      </c>
      <c r="Y142" s="7">
        <f t="shared" si="56"/>
        <v>1</v>
      </c>
      <c r="Z142" s="7">
        <f t="shared" si="57"/>
        <v>0</v>
      </c>
      <c r="AA142" s="17">
        <v>59</v>
      </c>
      <c r="AB142" s="11">
        <v>3</v>
      </c>
      <c r="AC142" s="7">
        <f t="shared" si="58"/>
        <v>4</v>
      </c>
      <c r="AD142" s="7">
        <f t="shared" si="59"/>
        <v>0.6020599913279624</v>
      </c>
      <c r="AE142" s="18">
        <v>5</v>
      </c>
      <c r="AF142">
        <f t="shared" si="60"/>
        <v>6</v>
      </c>
      <c r="AG142">
        <f t="shared" si="61"/>
        <v>0.77815125038364363</v>
      </c>
      <c r="AH142">
        <v>9</v>
      </c>
      <c r="AI142" s="9">
        <f t="shared" si="62"/>
        <v>10</v>
      </c>
      <c r="AJ142" s="9">
        <f t="shared" si="63"/>
        <v>1</v>
      </c>
      <c r="AK142">
        <v>5</v>
      </c>
      <c r="AL142" s="11">
        <f t="shared" si="64"/>
        <v>6</v>
      </c>
      <c r="AM142" s="11">
        <f t="shared" si="65"/>
        <v>0.77815125038364363</v>
      </c>
      <c r="AN142" s="40">
        <v>29.7</v>
      </c>
    </row>
    <row r="143" spans="1:40">
      <c r="A143" s="39">
        <v>20262</v>
      </c>
      <c r="B143" s="14" t="s">
        <v>44</v>
      </c>
      <c r="C143" s="15" t="s">
        <v>47</v>
      </c>
      <c r="D143" t="s">
        <v>43</v>
      </c>
      <c r="E143">
        <v>1.83</v>
      </c>
      <c r="F143" s="7">
        <v>77.300000000000011</v>
      </c>
      <c r="G143">
        <f t="shared" si="44"/>
        <v>78.300000000000011</v>
      </c>
      <c r="H143">
        <f t="shared" si="45"/>
        <v>1.8937617620579434</v>
      </c>
      <c r="I143" s="7">
        <v>850.68000000000006</v>
      </c>
      <c r="J143">
        <f t="shared" si="46"/>
        <v>851.68000000000006</v>
      </c>
      <c r="K143">
        <f t="shared" si="47"/>
        <v>2.9302764488286797</v>
      </c>
      <c r="L143" s="16">
        <v>103.03333333333333</v>
      </c>
      <c r="M143">
        <f t="shared" si="48"/>
        <v>104.03333333333333</v>
      </c>
      <c r="N143">
        <f t="shared" si="49"/>
        <v>2.0171725139456704</v>
      </c>
      <c r="O143" s="7">
        <v>1715.35</v>
      </c>
      <c r="P143">
        <f t="shared" si="50"/>
        <v>1716.35</v>
      </c>
      <c r="Q143">
        <f t="shared" si="51"/>
        <v>3.2346058543572642</v>
      </c>
      <c r="R143" s="7">
        <v>30</v>
      </c>
      <c r="S143">
        <f t="shared" si="52"/>
        <v>31</v>
      </c>
      <c r="T143">
        <f t="shared" si="53"/>
        <v>1.4913616938342726</v>
      </c>
      <c r="U143" s="7">
        <v>2</v>
      </c>
      <c r="V143" s="7">
        <f t="shared" si="54"/>
        <v>3</v>
      </c>
      <c r="W143" s="7">
        <f t="shared" si="55"/>
        <v>0.47712125471966244</v>
      </c>
      <c r="X143" s="7">
        <v>0</v>
      </c>
      <c r="Y143" s="7">
        <f t="shared" si="56"/>
        <v>1</v>
      </c>
      <c r="Z143" s="7">
        <f t="shared" si="57"/>
        <v>0</v>
      </c>
      <c r="AA143" s="17">
        <v>32</v>
      </c>
      <c r="AB143" s="11">
        <v>5</v>
      </c>
      <c r="AC143" s="7">
        <f t="shared" si="58"/>
        <v>6</v>
      </c>
      <c r="AD143" s="7">
        <f t="shared" si="59"/>
        <v>0.77815125038364363</v>
      </c>
      <c r="AE143" s="18">
        <v>5</v>
      </c>
      <c r="AF143">
        <f t="shared" si="60"/>
        <v>6</v>
      </c>
      <c r="AG143">
        <f t="shared" si="61"/>
        <v>0.77815125038364363</v>
      </c>
      <c r="AH143">
        <v>46</v>
      </c>
      <c r="AI143" s="9">
        <f t="shared" si="62"/>
        <v>47</v>
      </c>
      <c r="AJ143" s="9">
        <f t="shared" si="63"/>
        <v>1.6720978579357175</v>
      </c>
      <c r="AK143">
        <v>1</v>
      </c>
      <c r="AL143" s="11">
        <f t="shared" si="64"/>
        <v>2</v>
      </c>
      <c r="AM143" s="11">
        <f t="shared" si="65"/>
        <v>0.3010299956639812</v>
      </c>
      <c r="AN143" s="40">
        <v>23.2</v>
      </c>
    </row>
    <row r="144" spans="1:40">
      <c r="A144" s="39">
        <v>20263</v>
      </c>
      <c r="B144" s="14" t="s">
        <v>44</v>
      </c>
      <c r="C144" s="15" t="s">
        <v>47</v>
      </c>
      <c r="D144" t="s">
        <v>43</v>
      </c>
      <c r="E144">
        <v>3.5</v>
      </c>
      <c r="F144" s="7">
        <v>0</v>
      </c>
      <c r="G144">
        <f t="shared" si="44"/>
        <v>1</v>
      </c>
      <c r="H144">
        <f t="shared" si="45"/>
        <v>0</v>
      </c>
      <c r="I144" s="7">
        <v>299.60500000000002</v>
      </c>
      <c r="J144">
        <f t="shared" si="46"/>
        <v>300.60500000000002</v>
      </c>
      <c r="K144">
        <f t="shared" si="47"/>
        <v>2.4779961999845894</v>
      </c>
      <c r="L144" s="16">
        <v>160.36666666666667</v>
      </c>
      <c r="M144">
        <f t="shared" si="48"/>
        <v>161.36666666666667</v>
      </c>
      <c r="N144">
        <f t="shared" si="49"/>
        <v>2.2078138279212274</v>
      </c>
      <c r="O144" s="7">
        <v>759.43000000000006</v>
      </c>
      <c r="P144">
        <f t="shared" si="50"/>
        <v>760.43000000000006</v>
      </c>
      <c r="Q144">
        <f t="shared" si="51"/>
        <v>2.8810592420406582</v>
      </c>
      <c r="R144" s="7">
        <v>22</v>
      </c>
      <c r="S144">
        <f t="shared" si="52"/>
        <v>23</v>
      </c>
      <c r="T144">
        <f t="shared" si="53"/>
        <v>1.3617278360175928</v>
      </c>
      <c r="U144" s="7">
        <v>0</v>
      </c>
      <c r="V144" s="7">
        <f t="shared" si="54"/>
        <v>1</v>
      </c>
      <c r="W144" s="7">
        <f t="shared" si="55"/>
        <v>0</v>
      </c>
      <c r="X144" s="7">
        <v>0</v>
      </c>
      <c r="Y144" s="7">
        <f t="shared" si="56"/>
        <v>1</v>
      </c>
      <c r="Z144" s="7">
        <f t="shared" si="57"/>
        <v>0</v>
      </c>
      <c r="AA144" s="17">
        <v>81</v>
      </c>
      <c r="AB144" s="11">
        <v>13</v>
      </c>
      <c r="AC144" s="7">
        <f t="shared" si="58"/>
        <v>14</v>
      </c>
      <c r="AD144" s="7">
        <f t="shared" si="59"/>
        <v>1.146128035678238</v>
      </c>
      <c r="AE144" s="18">
        <v>33</v>
      </c>
      <c r="AF144">
        <f t="shared" si="60"/>
        <v>34</v>
      </c>
      <c r="AG144">
        <f t="shared" si="61"/>
        <v>1.5314789170422551</v>
      </c>
      <c r="AH144">
        <v>17</v>
      </c>
      <c r="AI144" s="9">
        <f t="shared" si="62"/>
        <v>18</v>
      </c>
      <c r="AJ144" s="9">
        <f t="shared" si="63"/>
        <v>1.255272505103306</v>
      </c>
      <c r="AK144">
        <v>10</v>
      </c>
      <c r="AL144" s="11">
        <f t="shared" si="64"/>
        <v>11</v>
      </c>
      <c r="AM144" s="11">
        <f t="shared" si="65"/>
        <v>1.0413926851582251</v>
      </c>
      <c r="AN144" s="40">
        <v>21.5</v>
      </c>
    </row>
    <row r="145" spans="1:40">
      <c r="A145" s="39">
        <v>20264</v>
      </c>
      <c r="B145" s="14" t="s">
        <v>44</v>
      </c>
      <c r="C145" s="15" t="s">
        <v>47</v>
      </c>
      <c r="D145" t="s">
        <v>42</v>
      </c>
      <c r="E145">
        <v>3.11</v>
      </c>
      <c r="F145" s="7">
        <v>99.1</v>
      </c>
      <c r="G145">
        <f t="shared" si="44"/>
        <v>100.1</v>
      </c>
      <c r="H145">
        <f t="shared" si="45"/>
        <v>2.0004340774793188</v>
      </c>
      <c r="I145" s="7">
        <v>244.10500000000002</v>
      </c>
      <c r="J145">
        <f t="shared" si="46"/>
        <v>245.10500000000002</v>
      </c>
      <c r="K145">
        <f t="shared" si="47"/>
        <v>2.3893521706982672</v>
      </c>
      <c r="L145" s="16">
        <v>101.7</v>
      </c>
      <c r="M145">
        <f t="shared" si="48"/>
        <v>102.7</v>
      </c>
      <c r="N145">
        <f t="shared" si="49"/>
        <v>2.0115704435972783</v>
      </c>
      <c r="O145" s="7">
        <v>463.60500000000002</v>
      </c>
      <c r="P145">
        <f t="shared" si="50"/>
        <v>464.60500000000002</v>
      </c>
      <c r="Q145">
        <f t="shared" si="51"/>
        <v>2.6670838792927252</v>
      </c>
      <c r="R145" s="7">
        <v>29</v>
      </c>
      <c r="S145">
        <f t="shared" si="52"/>
        <v>30</v>
      </c>
      <c r="T145">
        <f t="shared" si="53"/>
        <v>1.4771212547196624</v>
      </c>
      <c r="U145" s="7">
        <v>7</v>
      </c>
      <c r="V145" s="7">
        <f t="shared" si="54"/>
        <v>8</v>
      </c>
      <c r="W145" s="7">
        <f t="shared" si="55"/>
        <v>0.90308998699194354</v>
      </c>
      <c r="X145" s="7">
        <v>0</v>
      </c>
      <c r="Y145" s="7">
        <f t="shared" si="56"/>
        <v>1</v>
      </c>
      <c r="Z145" s="7">
        <f t="shared" si="57"/>
        <v>0</v>
      </c>
      <c r="AA145" s="17">
        <v>600</v>
      </c>
      <c r="AB145" s="11">
        <v>3</v>
      </c>
      <c r="AC145" s="7">
        <f t="shared" si="58"/>
        <v>4</v>
      </c>
      <c r="AD145" s="7">
        <f t="shared" si="59"/>
        <v>0.6020599913279624</v>
      </c>
      <c r="AE145" s="18">
        <v>3</v>
      </c>
      <c r="AF145">
        <f t="shared" si="60"/>
        <v>4</v>
      </c>
      <c r="AG145">
        <f t="shared" si="61"/>
        <v>0.6020599913279624</v>
      </c>
      <c r="AH145">
        <v>23</v>
      </c>
      <c r="AI145" s="9">
        <f t="shared" si="62"/>
        <v>24</v>
      </c>
      <c r="AJ145" s="9">
        <f t="shared" si="63"/>
        <v>1.3802112417116059</v>
      </c>
      <c r="AK145">
        <v>7</v>
      </c>
      <c r="AL145" s="11">
        <f t="shared" si="64"/>
        <v>8</v>
      </c>
      <c r="AM145" s="11">
        <f t="shared" si="65"/>
        <v>0.90308998699194354</v>
      </c>
      <c r="AN145" s="40">
        <v>21.4</v>
      </c>
    </row>
    <row r="146" spans="1:40">
      <c r="A146" s="39">
        <v>20265</v>
      </c>
      <c r="B146" s="14" t="s">
        <v>44</v>
      </c>
      <c r="C146" s="15" t="s">
        <v>47</v>
      </c>
      <c r="D146" t="s">
        <v>43</v>
      </c>
      <c r="E146">
        <v>3.89</v>
      </c>
      <c r="F146" s="7">
        <v>217.60000000000002</v>
      </c>
      <c r="G146">
        <f t="shared" si="44"/>
        <v>218.60000000000002</v>
      </c>
      <c r="H146">
        <f t="shared" si="45"/>
        <v>2.3396501576136841</v>
      </c>
      <c r="I146" s="7">
        <v>466.45000000000005</v>
      </c>
      <c r="J146">
        <f t="shared" si="46"/>
        <v>467.45000000000005</v>
      </c>
      <c r="K146">
        <f t="shared" si="47"/>
        <v>2.6697351641167866</v>
      </c>
      <c r="L146" s="16">
        <v>58.766666666666666</v>
      </c>
      <c r="M146">
        <f t="shared" si="48"/>
        <v>59.766666666666666</v>
      </c>
      <c r="N146">
        <f t="shared" si="49"/>
        <v>1.7764590348425204</v>
      </c>
      <c r="O146" s="7">
        <v>547.03</v>
      </c>
      <c r="P146">
        <f t="shared" si="50"/>
        <v>548.03</v>
      </c>
      <c r="Q146">
        <f t="shared" si="51"/>
        <v>2.7388043330789702</v>
      </c>
      <c r="R146" s="7">
        <v>30</v>
      </c>
      <c r="S146">
        <f t="shared" si="52"/>
        <v>31</v>
      </c>
      <c r="T146">
        <f t="shared" si="53"/>
        <v>1.4913616938342726</v>
      </c>
      <c r="U146" s="7">
        <v>10</v>
      </c>
      <c r="V146" s="7">
        <f t="shared" si="54"/>
        <v>11</v>
      </c>
      <c r="W146" s="7">
        <f t="shared" si="55"/>
        <v>1.0413926851582251</v>
      </c>
      <c r="X146" s="7">
        <v>0</v>
      </c>
      <c r="Y146" s="7">
        <f t="shared" si="56"/>
        <v>1</v>
      </c>
      <c r="Z146" s="7">
        <f t="shared" si="57"/>
        <v>0</v>
      </c>
      <c r="AA146" s="17">
        <v>600</v>
      </c>
      <c r="AB146" s="11">
        <v>8</v>
      </c>
      <c r="AC146" s="7">
        <f t="shared" si="58"/>
        <v>9</v>
      </c>
      <c r="AD146" s="7">
        <f t="shared" si="59"/>
        <v>0.95424250943932487</v>
      </c>
      <c r="AE146" s="18">
        <v>15</v>
      </c>
      <c r="AF146">
        <f t="shared" si="60"/>
        <v>16</v>
      </c>
      <c r="AG146">
        <f t="shared" si="61"/>
        <v>1.2041199826559248</v>
      </c>
      <c r="AH146">
        <v>24</v>
      </c>
      <c r="AI146" s="9">
        <f t="shared" si="62"/>
        <v>25</v>
      </c>
      <c r="AJ146" s="9">
        <f t="shared" si="63"/>
        <v>1.3979400086720377</v>
      </c>
      <c r="AK146">
        <v>5</v>
      </c>
      <c r="AL146" s="11">
        <f t="shared" si="64"/>
        <v>6</v>
      </c>
      <c r="AM146" s="11">
        <f t="shared" si="65"/>
        <v>0.77815125038364363</v>
      </c>
      <c r="AN146" s="40">
        <v>23.9</v>
      </c>
    </row>
    <row r="147" spans="1:40">
      <c r="A147" s="39">
        <v>20266</v>
      </c>
      <c r="B147" s="14" t="s">
        <v>44</v>
      </c>
      <c r="C147" s="15" t="s">
        <v>47</v>
      </c>
      <c r="D147" t="s">
        <v>42</v>
      </c>
      <c r="E147">
        <v>3.67</v>
      </c>
      <c r="F147" s="7">
        <v>109.6</v>
      </c>
      <c r="G147">
        <f t="shared" si="44"/>
        <v>110.6</v>
      </c>
      <c r="H147">
        <f t="shared" si="45"/>
        <v>2.0437551269686796</v>
      </c>
      <c r="I147" s="7">
        <v>715.84500000000003</v>
      </c>
      <c r="J147">
        <f t="shared" si="46"/>
        <v>716.84500000000003</v>
      </c>
      <c r="K147">
        <f t="shared" si="47"/>
        <v>2.8554252603793175</v>
      </c>
      <c r="L147" s="16">
        <v>83.566666666666663</v>
      </c>
      <c r="M147">
        <f t="shared" si="48"/>
        <v>84.566666666666663</v>
      </c>
      <c r="N147">
        <f t="shared" si="49"/>
        <v>1.9271992125020683</v>
      </c>
      <c r="O147" s="7">
        <v>879.43000000000006</v>
      </c>
      <c r="P147">
        <f t="shared" si="50"/>
        <v>880.43000000000006</v>
      </c>
      <c r="Q147">
        <f t="shared" si="51"/>
        <v>2.9446948323961681</v>
      </c>
      <c r="R147" s="7">
        <v>23</v>
      </c>
      <c r="S147">
        <f t="shared" si="52"/>
        <v>24</v>
      </c>
      <c r="T147">
        <f t="shared" si="53"/>
        <v>1.3802112417116059</v>
      </c>
      <c r="U147" s="7">
        <v>1</v>
      </c>
      <c r="V147" s="7">
        <f t="shared" si="54"/>
        <v>2</v>
      </c>
      <c r="W147" s="7">
        <f t="shared" si="55"/>
        <v>0.3010299956639812</v>
      </c>
      <c r="X147" s="7">
        <v>0</v>
      </c>
      <c r="Y147" s="7">
        <f t="shared" si="56"/>
        <v>1</v>
      </c>
      <c r="Z147" s="7">
        <f t="shared" si="57"/>
        <v>0</v>
      </c>
      <c r="AA147" s="17">
        <v>150</v>
      </c>
      <c r="AB147" s="11">
        <v>0</v>
      </c>
      <c r="AC147" s="7">
        <f t="shared" si="58"/>
        <v>1</v>
      </c>
      <c r="AD147" s="7">
        <f t="shared" si="59"/>
        <v>0</v>
      </c>
      <c r="AE147" s="18">
        <v>0</v>
      </c>
      <c r="AF147">
        <f t="shared" si="60"/>
        <v>1</v>
      </c>
      <c r="AG147">
        <f t="shared" si="61"/>
        <v>0</v>
      </c>
      <c r="AH147">
        <v>16</v>
      </c>
      <c r="AI147" s="9">
        <f t="shared" si="62"/>
        <v>17</v>
      </c>
      <c r="AJ147" s="9">
        <f t="shared" si="63"/>
        <v>1.2304489213782739</v>
      </c>
      <c r="AK147">
        <v>0</v>
      </c>
      <c r="AL147" s="11">
        <f t="shared" si="64"/>
        <v>1</v>
      </c>
      <c r="AM147" s="11">
        <f t="shared" si="65"/>
        <v>0</v>
      </c>
      <c r="AN147" s="40">
        <v>22.2</v>
      </c>
    </row>
    <row r="148" spans="1:40">
      <c r="A148" s="39">
        <v>20270</v>
      </c>
      <c r="B148" s="14" t="s">
        <v>46</v>
      </c>
      <c r="C148" s="15" t="s">
        <v>47</v>
      </c>
      <c r="D148" t="s">
        <v>43</v>
      </c>
      <c r="E148">
        <v>1.56</v>
      </c>
      <c r="F148" s="7">
        <v>0</v>
      </c>
      <c r="G148">
        <f t="shared" si="44"/>
        <v>1</v>
      </c>
      <c r="H148">
        <f t="shared" si="45"/>
        <v>0</v>
      </c>
      <c r="I148" s="7">
        <v>165.57</v>
      </c>
      <c r="J148">
        <f t="shared" si="46"/>
        <v>166.57</v>
      </c>
      <c r="K148">
        <f t="shared" si="47"/>
        <v>2.221596785740263</v>
      </c>
      <c r="L148" s="16">
        <v>0.4</v>
      </c>
      <c r="M148">
        <f t="shared" si="48"/>
        <v>1.4</v>
      </c>
      <c r="N148">
        <f t="shared" si="49"/>
        <v>0.14612803567823801</v>
      </c>
      <c r="O148" s="7">
        <v>272.66500000000002</v>
      </c>
      <c r="P148">
        <f t="shared" si="50"/>
        <v>273.66500000000002</v>
      </c>
      <c r="Q148">
        <f t="shared" si="51"/>
        <v>2.4372192574801415</v>
      </c>
      <c r="R148" s="7">
        <v>29</v>
      </c>
      <c r="S148">
        <f t="shared" si="52"/>
        <v>30</v>
      </c>
      <c r="T148">
        <f t="shared" si="53"/>
        <v>1.4771212547196624</v>
      </c>
      <c r="U148" s="7">
        <v>0</v>
      </c>
      <c r="V148" s="7">
        <f t="shared" si="54"/>
        <v>1</v>
      </c>
      <c r="W148" s="7">
        <f t="shared" si="55"/>
        <v>0</v>
      </c>
      <c r="X148" s="7">
        <v>0</v>
      </c>
      <c r="Y148" s="7">
        <f t="shared" si="56"/>
        <v>1</v>
      </c>
      <c r="Z148" s="7">
        <f t="shared" si="57"/>
        <v>0</v>
      </c>
      <c r="AA148" s="17">
        <v>529</v>
      </c>
      <c r="AB148" s="11">
        <v>2</v>
      </c>
      <c r="AC148" s="7">
        <f t="shared" si="58"/>
        <v>3</v>
      </c>
      <c r="AD148" s="7">
        <f t="shared" si="59"/>
        <v>0.47712125471966244</v>
      </c>
      <c r="AE148" s="18">
        <v>4</v>
      </c>
      <c r="AF148">
        <f t="shared" si="60"/>
        <v>5</v>
      </c>
      <c r="AG148">
        <f t="shared" si="61"/>
        <v>0.69897000433601886</v>
      </c>
      <c r="AH148">
        <v>40</v>
      </c>
      <c r="AI148" s="9">
        <f t="shared" si="62"/>
        <v>41</v>
      </c>
      <c r="AJ148" s="9">
        <f t="shared" si="63"/>
        <v>1.6127838567197355</v>
      </c>
      <c r="AK148">
        <v>10</v>
      </c>
      <c r="AL148" s="11">
        <f t="shared" si="64"/>
        <v>11</v>
      </c>
      <c r="AM148" s="11">
        <f t="shared" si="65"/>
        <v>1.0413926851582251</v>
      </c>
      <c r="AN148" s="40">
        <v>27.8</v>
      </c>
    </row>
    <row r="149" spans="1:40">
      <c r="A149" s="39">
        <v>20271</v>
      </c>
      <c r="B149" s="14" t="s">
        <v>46</v>
      </c>
      <c r="C149" s="15" t="s">
        <v>47</v>
      </c>
      <c r="D149" t="s">
        <v>43</v>
      </c>
      <c r="E149">
        <v>3.44</v>
      </c>
      <c r="F149" s="7">
        <v>0</v>
      </c>
      <c r="G149">
        <f t="shared" si="44"/>
        <v>1</v>
      </c>
      <c r="H149">
        <f t="shared" si="45"/>
        <v>0</v>
      </c>
      <c r="I149" s="7">
        <v>92.19</v>
      </c>
      <c r="J149">
        <f t="shared" si="46"/>
        <v>93.19</v>
      </c>
      <c r="K149">
        <f t="shared" si="47"/>
        <v>1.9693693117335274</v>
      </c>
      <c r="L149" s="16">
        <v>91.3</v>
      </c>
      <c r="M149">
        <f t="shared" si="48"/>
        <v>92.3</v>
      </c>
      <c r="N149">
        <f t="shared" si="49"/>
        <v>1.965201701025912</v>
      </c>
      <c r="O149" s="7">
        <v>429.87</v>
      </c>
      <c r="P149">
        <f t="shared" si="50"/>
        <v>430.87</v>
      </c>
      <c r="Q149">
        <f t="shared" si="51"/>
        <v>2.6343462567060909</v>
      </c>
      <c r="R149" s="7">
        <v>25</v>
      </c>
      <c r="S149">
        <f t="shared" si="52"/>
        <v>26</v>
      </c>
      <c r="T149">
        <f t="shared" si="53"/>
        <v>1.414973347970818</v>
      </c>
      <c r="U149" s="7">
        <v>0</v>
      </c>
      <c r="V149" s="7">
        <f t="shared" si="54"/>
        <v>1</v>
      </c>
      <c r="W149" s="7">
        <f t="shared" si="55"/>
        <v>0</v>
      </c>
      <c r="X149" s="7">
        <v>0</v>
      </c>
      <c r="Y149" s="7">
        <f t="shared" si="56"/>
        <v>1</v>
      </c>
      <c r="Z149" s="7">
        <f t="shared" si="57"/>
        <v>0</v>
      </c>
      <c r="AA149" s="17">
        <v>139</v>
      </c>
      <c r="AB149" s="11">
        <v>3</v>
      </c>
      <c r="AC149" s="7">
        <f t="shared" si="58"/>
        <v>4</v>
      </c>
      <c r="AD149" s="7">
        <f t="shared" si="59"/>
        <v>0.6020599913279624</v>
      </c>
      <c r="AE149" s="18">
        <v>3</v>
      </c>
      <c r="AF149">
        <f t="shared" si="60"/>
        <v>4</v>
      </c>
      <c r="AG149">
        <f t="shared" si="61"/>
        <v>0.6020599913279624</v>
      </c>
      <c r="AH149">
        <v>97</v>
      </c>
      <c r="AI149" s="9">
        <f t="shared" si="62"/>
        <v>98</v>
      </c>
      <c r="AJ149" s="9">
        <f t="shared" si="63"/>
        <v>1.9912260756924949</v>
      </c>
      <c r="AK149">
        <v>4</v>
      </c>
      <c r="AL149" s="11">
        <f t="shared" si="64"/>
        <v>5</v>
      </c>
      <c r="AM149" s="11">
        <f t="shared" si="65"/>
        <v>0.69897000433601886</v>
      </c>
      <c r="AN149" s="40">
        <v>27.1</v>
      </c>
    </row>
    <row r="150" spans="1:40">
      <c r="A150" s="39">
        <v>20272</v>
      </c>
      <c r="B150" s="14" t="s">
        <v>46</v>
      </c>
      <c r="C150" s="15" t="s">
        <v>47</v>
      </c>
      <c r="D150" t="s">
        <v>42</v>
      </c>
      <c r="E150">
        <v>3.22</v>
      </c>
      <c r="F150" s="7">
        <v>167.5</v>
      </c>
      <c r="G150">
        <f t="shared" si="44"/>
        <v>168.5</v>
      </c>
      <c r="H150">
        <f t="shared" si="45"/>
        <v>2.2265999052073573</v>
      </c>
      <c r="I150" s="7">
        <v>1376.76</v>
      </c>
      <c r="J150">
        <f t="shared" si="46"/>
        <v>1377.76</v>
      </c>
      <c r="K150">
        <f t="shared" si="47"/>
        <v>3.1391735718869898</v>
      </c>
      <c r="L150" s="16">
        <v>94.366666666666674</v>
      </c>
      <c r="M150">
        <f t="shared" si="48"/>
        <v>95.366666666666674</v>
      </c>
      <c r="N150">
        <f t="shared" si="49"/>
        <v>1.9793966030856003</v>
      </c>
      <c r="O150" s="7">
        <v>1981.7349999999999</v>
      </c>
      <c r="P150">
        <f t="shared" si="50"/>
        <v>1982.7349999999999</v>
      </c>
      <c r="Q150">
        <f t="shared" si="51"/>
        <v>3.2972646729908113</v>
      </c>
      <c r="R150" s="7">
        <v>26</v>
      </c>
      <c r="S150">
        <f t="shared" si="52"/>
        <v>27</v>
      </c>
      <c r="T150">
        <f t="shared" si="53"/>
        <v>1.4313637641589874</v>
      </c>
      <c r="U150" s="7">
        <v>19</v>
      </c>
      <c r="V150" s="7">
        <f t="shared" si="54"/>
        <v>20</v>
      </c>
      <c r="W150" s="7">
        <f t="shared" si="55"/>
        <v>1.3010299956639813</v>
      </c>
      <c r="X150" s="7">
        <v>0</v>
      </c>
      <c r="Y150" s="7">
        <f t="shared" si="56"/>
        <v>1</v>
      </c>
      <c r="Z150" s="7">
        <f t="shared" si="57"/>
        <v>0</v>
      </c>
      <c r="AA150" s="17">
        <v>231</v>
      </c>
      <c r="AB150" s="11">
        <v>0</v>
      </c>
      <c r="AC150" s="7">
        <f t="shared" si="58"/>
        <v>1</v>
      </c>
      <c r="AD150" s="7">
        <f t="shared" si="59"/>
        <v>0</v>
      </c>
      <c r="AE150" s="18">
        <v>0</v>
      </c>
      <c r="AF150">
        <f t="shared" si="60"/>
        <v>1</v>
      </c>
      <c r="AG150">
        <f t="shared" si="61"/>
        <v>0</v>
      </c>
      <c r="AH150">
        <v>0</v>
      </c>
      <c r="AI150" s="9">
        <f t="shared" si="62"/>
        <v>1</v>
      </c>
      <c r="AJ150" s="9">
        <f t="shared" si="63"/>
        <v>0</v>
      </c>
      <c r="AK150">
        <v>2</v>
      </c>
      <c r="AL150" s="11">
        <f t="shared" si="64"/>
        <v>3</v>
      </c>
      <c r="AM150" s="11">
        <f t="shared" si="65"/>
        <v>0.47712125471966244</v>
      </c>
      <c r="AN150" s="40">
        <v>25.2</v>
      </c>
    </row>
    <row r="151" spans="1:40">
      <c r="A151" s="41">
        <v>20273</v>
      </c>
      <c r="B151" s="42" t="s">
        <v>46</v>
      </c>
      <c r="C151" s="15" t="s">
        <v>47</v>
      </c>
      <c r="F151" s="7">
        <v>0</v>
      </c>
      <c r="G151">
        <f t="shared" si="44"/>
        <v>1</v>
      </c>
      <c r="H151">
        <f t="shared" si="45"/>
        <v>0</v>
      </c>
      <c r="I151" s="7">
        <v>220.005</v>
      </c>
      <c r="J151">
        <f t="shared" si="46"/>
        <v>221.005</v>
      </c>
      <c r="K151">
        <f t="shared" si="47"/>
        <v>2.3444020992409738</v>
      </c>
      <c r="L151" s="16">
        <v>0</v>
      </c>
      <c r="M151">
        <f t="shared" si="48"/>
        <v>1</v>
      </c>
      <c r="N151">
        <f t="shared" si="49"/>
        <v>0</v>
      </c>
      <c r="O151" s="7">
        <v>57.145000000000003</v>
      </c>
      <c r="P151">
        <f t="shared" si="50"/>
        <v>58.145000000000003</v>
      </c>
      <c r="Q151">
        <f t="shared" si="51"/>
        <v>1.7645123748551572</v>
      </c>
      <c r="R151" s="7"/>
      <c r="U151" s="7"/>
      <c r="V151" s="7"/>
      <c r="W151" s="7"/>
      <c r="X151" s="7"/>
      <c r="Y151" s="7"/>
      <c r="Z151" s="7"/>
      <c r="AA151" s="17"/>
      <c r="AB151" s="11"/>
      <c r="AC151" s="7"/>
      <c r="AD151" s="7"/>
      <c r="AE151" s="18"/>
      <c r="AI151" s="9"/>
      <c r="AJ151" s="9"/>
      <c r="AL151" s="11"/>
      <c r="AM151" s="11"/>
      <c r="AN151" s="43">
        <v>30.1</v>
      </c>
    </row>
    <row r="152" spans="1:40">
      <c r="A152" s="39">
        <v>20274</v>
      </c>
      <c r="B152" s="14" t="s">
        <v>46</v>
      </c>
      <c r="C152" s="15" t="s">
        <v>47</v>
      </c>
      <c r="D152" t="s">
        <v>43</v>
      </c>
      <c r="E152">
        <v>3.67</v>
      </c>
      <c r="F152" s="7">
        <v>220.3</v>
      </c>
      <c r="G152">
        <f t="shared" si="44"/>
        <v>221.3</v>
      </c>
      <c r="H152">
        <f t="shared" si="45"/>
        <v>2.344981413927258</v>
      </c>
      <c r="I152" s="7">
        <v>907.56500000000005</v>
      </c>
      <c r="J152">
        <f t="shared" si="46"/>
        <v>908.56500000000005</v>
      </c>
      <c r="K152">
        <f t="shared" si="47"/>
        <v>2.9583560027849707</v>
      </c>
      <c r="L152" s="16">
        <v>150.10000000000002</v>
      </c>
      <c r="M152">
        <f t="shared" si="48"/>
        <v>151.10000000000002</v>
      </c>
      <c r="N152">
        <f t="shared" si="49"/>
        <v>2.1792644643390253</v>
      </c>
      <c r="O152" s="7">
        <v>3478.36</v>
      </c>
      <c r="P152">
        <f t="shared" si="50"/>
        <v>3479.36</v>
      </c>
      <c r="Q152">
        <f t="shared" si="51"/>
        <v>3.541499366351744</v>
      </c>
      <c r="R152" s="7">
        <v>26</v>
      </c>
      <c r="S152">
        <f t="shared" si="52"/>
        <v>27</v>
      </c>
      <c r="T152">
        <f t="shared" si="53"/>
        <v>1.4313637641589874</v>
      </c>
      <c r="U152" s="7">
        <v>5</v>
      </c>
      <c r="V152" s="7">
        <f t="shared" si="54"/>
        <v>6</v>
      </c>
      <c r="W152" s="7">
        <f t="shared" si="55"/>
        <v>0.77815125038364363</v>
      </c>
      <c r="X152" s="7">
        <v>0</v>
      </c>
      <c r="Y152" s="7">
        <f t="shared" si="56"/>
        <v>1</v>
      </c>
      <c r="Z152" s="7">
        <f t="shared" si="57"/>
        <v>0</v>
      </c>
      <c r="AA152" s="17">
        <v>270</v>
      </c>
      <c r="AB152" s="11">
        <v>4</v>
      </c>
      <c r="AC152" s="7">
        <f t="shared" si="58"/>
        <v>5</v>
      </c>
      <c r="AD152" s="7">
        <f t="shared" si="59"/>
        <v>0.69897000433601886</v>
      </c>
      <c r="AE152" s="18">
        <v>11</v>
      </c>
      <c r="AF152">
        <f t="shared" si="60"/>
        <v>12</v>
      </c>
      <c r="AG152">
        <f t="shared" si="61"/>
        <v>1.0791812460476249</v>
      </c>
      <c r="AH152">
        <v>29</v>
      </c>
      <c r="AI152" s="9">
        <f t="shared" si="62"/>
        <v>30</v>
      </c>
      <c r="AJ152" s="9">
        <f t="shared" si="63"/>
        <v>1.4771212547196624</v>
      </c>
      <c r="AK152">
        <v>13</v>
      </c>
      <c r="AL152" s="11">
        <f t="shared" si="64"/>
        <v>14</v>
      </c>
      <c r="AM152" s="11">
        <f t="shared" si="65"/>
        <v>1.146128035678238</v>
      </c>
      <c r="AN152" s="40">
        <v>26.5</v>
      </c>
    </row>
    <row r="153" spans="1:40">
      <c r="A153" s="41">
        <v>20275</v>
      </c>
      <c r="B153" s="42" t="s">
        <v>46</v>
      </c>
      <c r="C153" s="15" t="s">
        <v>47</v>
      </c>
      <c r="F153" s="7">
        <v>0</v>
      </c>
      <c r="G153">
        <f t="shared" si="44"/>
        <v>1</v>
      </c>
      <c r="H153">
        <f t="shared" si="45"/>
        <v>0</v>
      </c>
      <c r="I153" s="7">
        <v>214.57999999999998</v>
      </c>
      <c r="J153">
        <f t="shared" si="46"/>
        <v>215.57999999999998</v>
      </c>
      <c r="K153">
        <f t="shared" si="47"/>
        <v>2.3336084675882929</v>
      </c>
      <c r="L153" s="16">
        <v>101.79999999999998</v>
      </c>
      <c r="M153">
        <f t="shared" si="48"/>
        <v>102.79999999999998</v>
      </c>
      <c r="N153">
        <f t="shared" si="49"/>
        <v>2.0119931146592567</v>
      </c>
      <c r="O153" s="7">
        <v>1110.0150000000001</v>
      </c>
      <c r="P153">
        <f t="shared" si="50"/>
        <v>1111.0150000000001</v>
      </c>
      <c r="Q153">
        <f t="shared" si="51"/>
        <v>3.0457199224631468</v>
      </c>
      <c r="R153" s="7"/>
      <c r="U153" s="7"/>
      <c r="V153" s="7"/>
      <c r="W153" s="7"/>
      <c r="X153" s="7"/>
      <c r="Y153" s="7"/>
      <c r="Z153" s="7"/>
      <c r="AA153" s="17"/>
      <c r="AB153" s="11"/>
      <c r="AC153" s="7"/>
      <c r="AD153" s="7"/>
      <c r="AE153" s="18"/>
      <c r="AI153" s="9"/>
      <c r="AJ153" s="9"/>
      <c r="AL153" s="11"/>
      <c r="AM153" s="11"/>
      <c r="AN153" s="43">
        <v>33</v>
      </c>
    </row>
    <row r="154" spans="1:40">
      <c r="A154" s="39">
        <v>20276</v>
      </c>
      <c r="B154" s="14" t="s">
        <v>46</v>
      </c>
      <c r="C154" s="15" t="s">
        <v>47</v>
      </c>
      <c r="D154" t="s">
        <v>43</v>
      </c>
      <c r="E154">
        <v>2.11</v>
      </c>
      <c r="F154" s="7">
        <v>82.4</v>
      </c>
      <c r="G154">
        <f t="shared" si="44"/>
        <v>83.4</v>
      </c>
      <c r="H154">
        <f t="shared" si="45"/>
        <v>1.9211660506377388</v>
      </c>
      <c r="I154" s="7">
        <v>740.88</v>
      </c>
      <c r="J154">
        <f t="shared" si="46"/>
        <v>741.88</v>
      </c>
      <c r="K154">
        <f t="shared" si="47"/>
        <v>2.8703336632945784</v>
      </c>
      <c r="L154" s="16">
        <v>73.733333333333348</v>
      </c>
      <c r="M154">
        <f t="shared" si="48"/>
        <v>74.733333333333348</v>
      </c>
      <c r="N154">
        <f t="shared" si="49"/>
        <v>1.873514353539292</v>
      </c>
      <c r="O154" s="7">
        <v>619.74</v>
      </c>
      <c r="P154">
        <f t="shared" si="50"/>
        <v>620.74</v>
      </c>
      <c r="Q154">
        <f t="shared" si="51"/>
        <v>2.7929097318837894</v>
      </c>
      <c r="R154" s="7">
        <v>22</v>
      </c>
      <c r="S154">
        <f t="shared" si="52"/>
        <v>23</v>
      </c>
      <c r="T154">
        <f t="shared" si="53"/>
        <v>1.3617278360175928</v>
      </c>
      <c r="U154" s="7">
        <v>15</v>
      </c>
      <c r="V154" s="7">
        <f t="shared" si="54"/>
        <v>16</v>
      </c>
      <c r="W154" s="7">
        <f t="shared" si="55"/>
        <v>1.2041199826559248</v>
      </c>
      <c r="X154" s="7">
        <v>2</v>
      </c>
      <c r="Y154" s="7">
        <f t="shared" si="56"/>
        <v>3</v>
      </c>
      <c r="Z154" s="7">
        <f t="shared" si="57"/>
        <v>0.47712125471966244</v>
      </c>
      <c r="AA154" s="17">
        <v>219</v>
      </c>
      <c r="AB154" s="11">
        <v>1</v>
      </c>
      <c r="AC154" s="7">
        <f t="shared" si="58"/>
        <v>2</v>
      </c>
      <c r="AD154" s="7">
        <f t="shared" si="59"/>
        <v>0.3010299956639812</v>
      </c>
      <c r="AE154" s="18">
        <v>1</v>
      </c>
      <c r="AF154">
        <f t="shared" si="60"/>
        <v>2</v>
      </c>
      <c r="AG154">
        <f t="shared" si="61"/>
        <v>0.3010299956639812</v>
      </c>
      <c r="AH154">
        <v>63</v>
      </c>
      <c r="AI154" s="9">
        <f t="shared" si="62"/>
        <v>64</v>
      </c>
      <c r="AJ154" s="9">
        <f t="shared" si="63"/>
        <v>1.8061799739838871</v>
      </c>
      <c r="AK154">
        <v>1</v>
      </c>
      <c r="AL154" s="11">
        <f t="shared" si="64"/>
        <v>2</v>
      </c>
      <c r="AM154" s="11">
        <f t="shared" si="65"/>
        <v>0.3010299956639812</v>
      </c>
      <c r="AN154" s="40">
        <v>27.2</v>
      </c>
    </row>
    <row r="155" spans="1:40">
      <c r="A155" s="39">
        <v>20277</v>
      </c>
      <c r="B155" s="14" t="s">
        <v>46</v>
      </c>
      <c r="C155" s="15" t="s">
        <v>47</v>
      </c>
      <c r="D155" t="s">
        <v>43</v>
      </c>
      <c r="E155">
        <v>3.17</v>
      </c>
      <c r="F155" s="7">
        <v>0</v>
      </c>
      <c r="G155">
        <f t="shared" si="44"/>
        <v>1</v>
      </c>
      <c r="H155">
        <f t="shared" si="45"/>
        <v>0</v>
      </c>
      <c r="I155" s="7">
        <v>106</v>
      </c>
      <c r="J155">
        <f t="shared" si="46"/>
        <v>107</v>
      </c>
      <c r="K155">
        <f t="shared" si="47"/>
        <v>2.0293837776852097</v>
      </c>
      <c r="L155" s="16">
        <v>130.23333333333335</v>
      </c>
      <c r="M155">
        <f t="shared" si="48"/>
        <v>131.23333333333335</v>
      </c>
      <c r="N155">
        <f t="shared" si="49"/>
        <v>2.1180441600705673</v>
      </c>
      <c r="O155" s="7">
        <v>1754.0300000000002</v>
      </c>
      <c r="P155">
        <f t="shared" si="50"/>
        <v>1755.0300000000002</v>
      </c>
      <c r="Q155">
        <f t="shared" si="51"/>
        <v>3.2442845445756894</v>
      </c>
      <c r="R155" s="7">
        <v>22</v>
      </c>
      <c r="S155">
        <f t="shared" si="52"/>
        <v>23</v>
      </c>
      <c r="T155">
        <f t="shared" si="53"/>
        <v>1.3617278360175928</v>
      </c>
      <c r="U155" s="7">
        <v>18</v>
      </c>
      <c r="V155" s="7">
        <f t="shared" si="54"/>
        <v>19</v>
      </c>
      <c r="W155" s="7">
        <f t="shared" si="55"/>
        <v>1.2787536009528289</v>
      </c>
      <c r="X155" s="7">
        <v>0</v>
      </c>
      <c r="Y155" s="7">
        <f t="shared" si="56"/>
        <v>1</v>
      </c>
      <c r="Z155" s="7">
        <f t="shared" si="57"/>
        <v>0</v>
      </c>
      <c r="AA155" s="17">
        <v>67</v>
      </c>
      <c r="AB155" s="11">
        <v>13</v>
      </c>
      <c r="AC155" s="7">
        <f t="shared" si="58"/>
        <v>14</v>
      </c>
      <c r="AD155" s="7">
        <f t="shared" si="59"/>
        <v>1.146128035678238</v>
      </c>
      <c r="AE155" s="18">
        <v>26</v>
      </c>
      <c r="AF155">
        <f t="shared" si="60"/>
        <v>27</v>
      </c>
      <c r="AG155">
        <f t="shared" si="61"/>
        <v>1.4313637641589874</v>
      </c>
      <c r="AH155">
        <v>4</v>
      </c>
      <c r="AI155" s="9">
        <f t="shared" si="62"/>
        <v>5</v>
      </c>
      <c r="AJ155" s="9">
        <f t="shared" si="63"/>
        <v>0.69897000433601886</v>
      </c>
      <c r="AK155">
        <v>6</v>
      </c>
      <c r="AL155" s="11">
        <f t="shared" si="64"/>
        <v>7</v>
      </c>
      <c r="AM155" s="11">
        <f t="shared" si="65"/>
        <v>0.84509804001425681</v>
      </c>
      <c r="AN155" s="40">
        <v>29.4</v>
      </c>
    </row>
    <row r="156" spans="1:40">
      <c r="A156" s="39">
        <v>20278</v>
      </c>
      <c r="B156" s="14" t="s">
        <v>44</v>
      </c>
      <c r="C156" s="15" t="s">
        <v>47</v>
      </c>
      <c r="D156" t="s">
        <v>42</v>
      </c>
      <c r="E156">
        <v>3.28</v>
      </c>
      <c r="F156" s="7">
        <v>19.7</v>
      </c>
      <c r="G156">
        <f t="shared" si="44"/>
        <v>20.7</v>
      </c>
      <c r="H156">
        <f t="shared" si="45"/>
        <v>1.3159703454569178</v>
      </c>
      <c r="I156" s="7">
        <v>504.36500000000001</v>
      </c>
      <c r="J156">
        <f t="shared" si="46"/>
        <v>505.36500000000001</v>
      </c>
      <c r="K156">
        <f t="shared" si="47"/>
        <v>2.7036051607472964</v>
      </c>
      <c r="L156" s="16">
        <v>154.23333333333335</v>
      </c>
      <c r="M156">
        <f t="shared" si="48"/>
        <v>155.23333333333335</v>
      </c>
      <c r="N156">
        <f t="shared" si="49"/>
        <v>2.190984983213069</v>
      </c>
      <c r="O156" s="7">
        <v>849.54500000000007</v>
      </c>
      <c r="P156">
        <f t="shared" si="50"/>
        <v>850.54500000000007</v>
      </c>
      <c r="Q156">
        <f t="shared" si="51"/>
        <v>2.9296972958847274</v>
      </c>
      <c r="R156" s="7">
        <v>22</v>
      </c>
      <c r="S156">
        <f t="shared" si="52"/>
        <v>23</v>
      </c>
      <c r="T156">
        <f t="shared" si="53"/>
        <v>1.3617278360175928</v>
      </c>
      <c r="U156" s="7">
        <v>23</v>
      </c>
      <c r="V156" s="7">
        <f t="shared" si="54"/>
        <v>24</v>
      </c>
      <c r="W156" s="7">
        <f t="shared" si="55"/>
        <v>1.3802112417116059</v>
      </c>
      <c r="X156" s="7">
        <v>0</v>
      </c>
      <c r="Y156" s="7">
        <f t="shared" si="56"/>
        <v>1</v>
      </c>
      <c r="Z156" s="7">
        <f t="shared" si="57"/>
        <v>0</v>
      </c>
      <c r="AA156" s="17">
        <v>600</v>
      </c>
      <c r="AB156" s="11">
        <v>4</v>
      </c>
      <c r="AC156" s="7">
        <f t="shared" si="58"/>
        <v>5</v>
      </c>
      <c r="AD156" s="7">
        <f t="shared" si="59"/>
        <v>0.69897000433601886</v>
      </c>
      <c r="AE156" s="18">
        <v>8</v>
      </c>
      <c r="AF156">
        <f t="shared" si="60"/>
        <v>9</v>
      </c>
      <c r="AG156">
        <f t="shared" si="61"/>
        <v>0.95424250943932487</v>
      </c>
      <c r="AH156">
        <v>0</v>
      </c>
      <c r="AI156" s="9">
        <f t="shared" si="62"/>
        <v>1</v>
      </c>
      <c r="AJ156" s="9">
        <f t="shared" si="63"/>
        <v>0</v>
      </c>
      <c r="AK156">
        <v>4</v>
      </c>
      <c r="AL156" s="11">
        <f t="shared" si="64"/>
        <v>5</v>
      </c>
      <c r="AM156" s="11">
        <f t="shared" si="65"/>
        <v>0.69897000433601886</v>
      </c>
      <c r="AN156" s="40">
        <v>25.4</v>
      </c>
    </row>
    <row r="157" spans="1:40">
      <c r="A157" s="39">
        <v>20279</v>
      </c>
      <c r="B157" s="14" t="s">
        <v>44</v>
      </c>
      <c r="C157" s="15" t="s">
        <v>47</v>
      </c>
      <c r="D157" t="s">
        <v>43</v>
      </c>
      <c r="E157">
        <v>2.66</v>
      </c>
      <c r="F157" s="7">
        <v>93.9</v>
      </c>
      <c r="G157">
        <f t="shared" si="44"/>
        <v>94.9</v>
      </c>
      <c r="H157">
        <f t="shared" si="45"/>
        <v>1.9772662124272926</v>
      </c>
      <c r="I157" s="7">
        <v>374.97499999999997</v>
      </c>
      <c r="J157">
        <f t="shared" si="46"/>
        <v>375.97499999999997</v>
      </c>
      <c r="K157">
        <f t="shared" si="47"/>
        <v>2.5751589680047537</v>
      </c>
      <c r="L157" s="16">
        <v>99.9</v>
      </c>
      <c r="M157">
        <f t="shared" si="48"/>
        <v>100.9</v>
      </c>
      <c r="N157">
        <f t="shared" si="49"/>
        <v>2.0038911662369103</v>
      </c>
      <c r="O157" s="7">
        <v>785.09500000000003</v>
      </c>
      <c r="P157">
        <f t="shared" si="50"/>
        <v>786.09500000000003</v>
      </c>
      <c r="Q157">
        <f t="shared" si="51"/>
        <v>2.8954750339308282</v>
      </c>
      <c r="R157" s="7">
        <v>12</v>
      </c>
      <c r="S157">
        <f t="shared" si="52"/>
        <v>13</v>
      </c>
      <c r="T157">
        <f t="shared" si="53"/>
        <v>1.1139433523068367</v>
      </c>
      <c r="U157" s="7">
        <v>23</v>
      </c>
      <c r="V157" s="7">
        <f t="shared" si="54"/>
        <v>24</v>
      </c>
      <c r="W157" s="7">
        <f t="shared" si="55"/>
        <v>1.3802112417116059</v>
      </c>
      <c r="X157" s="7">
        <v>0</v>
      </c>
      <c r="Y157" s="7">
        <f t="shared" si="56"/>
        <v>1</v>
      </c>
      <c r="Z157" s="7">
        <f t="shared" si="57"/>
        <v>0</v>
      </c>
      <c r="AA157" s="17">
        <v>76</v>
      </c>
      <c r="AB157" s="11">
        <v>3</v>
      </c>
      <c r="AC157" s="7">
        <f t="shared" si="58"/>
        <v>4</v>
      </c>
      <c r="AD157" s="7">
        <f t="shared" si="59"/>
        <v>0.6020599913279624</v>
      </c>
      <c r="AE157" s="18">
        <v>4</v>
      </c>
      <c r="AF157">
        <f t="shared" si="60"/>
        <v>5</v>
      </c>
      <c r="AG157">
        <f t="shared" si="61"/>
        <v>0.69897000433601886</v>
      </c>
      <c r="AH157">
        <v>136</v>
      </c>
      <c r="AI157" s="9">
        <f t="shared" si="62"/>
        <v>137</v>
      </c>
      <c r="AJ157" s="9">
        <f t="shared" si="63"/>
        <v>2.1367205671564067</v>
      </c>
      <c r="AK157">
        <v>8</v>
      </c>
      <c r="AL157" s="11">
        <f t="shared" si="64"/>
        <v>9</v>
      </c>
      <c r="AM157" s="11">
        <f t="shared" si="65"/>
        <v>0.95424250943932487</v>
      </c>
      <c r="AN157" s="40">
        <v>24.4</v>
      </c>
    </row>
    <row r="158" spans="1:40">
      <c r="A158" s="39">
        <v>20280</v>
      </c>
      <c r="B158" s="14" t="s">
        <v>44</v>
      </c>
      <c r="C158" s="15" t="s">
        <v>47</v>
      </c>
      <c r="D158" t="s">
        <v>43</v>
      </c>
      <c r="E158">
        <v>3.67</v>
      </c>
      <c r="F158" s="7">
        <v>105.1</v>
      </c>
      <c r="G158">
        <f t="shared" si="44"/>
        <v>106.1</v>
      </c>
      <c r="H158">
        <f t="shared" si="45"/>
        <v>2.0257153839013404</v>
      </c>
      <c r="I158" s="7">
        <v>1241.6500000000001</v>
      </c>
      <c r="J158">
        <f t="shared" si="46"/>
        <v>1242.6500000000001</v>
      </c>
      <c r="K158">
        <f t="shared" si="47"/>
        <v>3.0943488241581729</v>
      </c>
      <c r="L158" s="16">
        <v>79.900000000000006</v>
      </c>
      <c r="M158">
        <f t="shared" si="48"/>
        <v>80.900000000000006</v>
      </c>
      <c r="N158">
        <f t="shared" si="49"/>
        <v>1.9079485216122722</v>
      </c>
      <c r="O158" s="7">
        <v>352.43499999999995</v>
      </c>
      <c r="P158">
        <f t="shared" si="50"/>
        <v>353.43499999999995</v>
      </c>
      <c r="Q158">
        <f t="shared" si="51"/>
        <v>2.5483095546620098</v>
      </c>
      <c r="R158" s="7">
        <v>28</v>
      </c>
      <c r="S158">
        <f t="shared" si="52"/>
        <v>29</v>
      </c>
      <c r="T158">
        <f t="shared" si="53"/>
        <v>1.4623979978989561</v>
      </c>
      <c r="U158" s="7">
        <v>11</v>
      </c>
      <c r="V158" s="7">
        <f t="shared" si="54"/>
        <v>12</v>
      </c>
      <c r="W158" s="7">
        <f t="shared" si="55"/>
        <v>1.0791812460476249</v>
      </c>
      <c r="X158" s="7">
        <v>0</v>
      </c>
      <c r="Y158" s="7">
        <f t="shared" si="56"/>
        <v>1</v>
      </c>
      <c r="Z158" s="7">
        <f t="shared" si="57"/>
        <v>0</v>
      </c>
      <c r="AA158" s="17">
        <v>250</v>
      </c>
      <c r="AB158" s="11">
        <v>1</v>
      </c>
      <c r="AC158" s="7">
        <f t="shared" si="58"/>
        <v>2</v>
      </c>
      <c r="AD158" s="7">
        <f t="shared" si="59"/>
        <v>0.3010299956639812</v>
      </c>
      <c r="AE158" s="18">
        <v>4</v>
      </c>
      <c r="AF158">
        <f t="shared" si="60"/>
        <v>5</v>
      </c>
      <c r="AG158">
        <f t="shared" si="61"/>
        <v>0.69897000433601886</v>
      </c>
      <c r="AH158">
        <v>26</v>
      </c>
      <c r="AI158" s="9">
        <f t="shared" si="62"/>
        <v>27</v>
      </c>
      <c r="AJ158" s="9">
        <f t="shared" si="63"/>
        <v>1.4313637641589874</v>
      </c>
      <c r="AK158">
        <v>5</v>
      </c>
      <c r="AL158" s="11">
        <f t="shared" si="64"/>
        <v>6</v>
      </c>
      <c r="AM158" s="11">
        <f t="shared" si="65"/>
        <v>0.77815125038364363</v>
      </c>
      <c r="AN158" s="40">
        <v>25.1</v>
      </c>
    </row>
    <row r="159" spans="1:40">
      <c r="A159" s="39">
        <v>20281</v>
      </c>
      <c r="B159" s="14" t="s">
        <v>46</v>
      </c>
      <c r="C159" s="15" t="s">
        <v>47</v>
      </c>
      <c r="D159" t="s">
        <v>42</v>
      </c>
      <c r="E159">
        <v>2.78</v>
      </c>
      <c r="F159" s="7">
        <v>110.2</v>
      </c>
      <c r="G159">
        <f t="shared" si="44"/>
        <v>111.2</v>
      </c>
      <c r="H159">
        <f t="shared" si="45"/>
        <v>2.0461047872460387</v>
      </c>
      <c r="I159" s="7">
        <v>885.03</v>
      </c>
      <c r="J159">
        <f t="shared" si="46"/>
        <v>886.03</v>
      </c>
      <c r="K159">
        <f t="shared" si="47"/>
        <v>2.9474484268688608</v>
      </c>
      <c r="L159" s="16">
        <v>71.8</v>
      </c>
      <c r="M159">
        <f t="shared" si="48"/>
        <v>72.8</v>
      </c>
      <c r="N159">
        <f t="shared" si="49"/>
        <v>1.8621313793130372</v>
      </c>
      <c r="O159" s="7">
        <v>2196.37</v>
      </c>
      <c r="P159">
        <f t="shared" si="50"/>
        <v>2197.37</v>
      </c>
      <c r="Q159">
        <f t="shared" si="51"/>
        <v>3.3419031909345711</v>
      </c>
      <c r="R159" s="7">
        <v>30</v>
      </c>
      <c r="S159">
        <f t="shared" si="52"/>
        <v>31</v>
      </c>
      <c r="T159">
        <f t="shared" si="53"/>
        <v>1.4913616938342726</v>
      </c>
      <c r="U159" s="7">
        <v>5</v>
      </c>
      <c r="V159" s="7">
        <f t="shared" si="54"/>
        <v>6</v>
      </c>
      <c r="W159" s="7">
        <f t="shared" si="55"/>
        <v>0.77815125038364363</v>
      </c>
      <c r="X159" s="7">
        <v>0</v>
      </c>
      <c r="Y159" s="7">
        <f t="shared" si="56"/>
        <v>1</v>
      </c>
      <c r="Z159" s="7">
        <f t="shared" si="57"/>
        <v>0</v>
      </c>
      <c r="AA159" s="17">
        <v>86</v>
      </c>
      <c r="AB159" s="11">
        <v>1</v>
      </c>
      <c r="AC159" s="7">
        <f t="shared" si="58"/>
        <v>2</v>
      </c>
      <c r="AD159" s="7">
        <f t="shared" si="59"/>
        <v>0.3010299956639812</v>
      </c>
      <c r="AE159" s="18">
        <v>2</v>
      </c>
      <c r="AF159">
        <f t="shared" si="60"/>
        <v>3</v>
      </c>
      <c r="AG159">
        <f t="shared" si="61"/>
        <v>0.47712125471966244</v>
      </c>
      <c r="AH159">
        <v>1</v>
      </c>
      <c r="AI159" s="9">
        <f t="shared" si="62"/>
        <v>2</v>
      </c>
      <c r="AJ159" s="9">
        <f t="shared" si="63"/>
        <v>0.3010299956639812</v>
      </c>
      <c r="AK159">
        <v>3</v>
      </c>
      <c r="AL159" s="11">
        <f t="shared" si="64"/>
        <v>4</v>
      </c>
      <c r="AM159" s="11">
        <f t="shared" si="65"/>
        <v>0.6020599913279624</v>
      </c>
      <c r="AN159" s="40">
        <v>24.5</v>
      </c>
    </row>
    <row r="160" spans="1:40">
      <c r="A160" s="39">
        <v>20282</v>
      </c>
      <c r="B160" s="14" t="s">
        <v>44</v>
      </c>
      <c r="C160" s="15" t="s">
        <v>47</v>
      </c>
      <c r="D160" t="s">
        <v>43</v>
      </c>
      <c r="E160">
        <v>3.32</v>
      </c>
      <c r="F160" s="7">
        <v>73.900000000000006</v>
      </c>
      <c r="G160">
        <f t="shared" si="44"/>
        <v>74.900000000000006</v>
      </c>
      <c r="H160">
        <f t="shared" si="45"/>
        <v>1.8744818176994664</v>
      </c>
      <c r="I160" s="7">
        <v>398.27</v>
      </c>
      <c r="J160">
        <f t="shared" si="46"/>
        <v>399.27</v>
      </c>
      <c r="K160">
        <f t="shared" si="47"/>
        <v>2.601266679781316</v>
      </c>
      <c r="L160" s="16">
        <v>57.5</v>
      </c>
      <c r="M160">
        <f t="shared" si="48"/>
        <v>58.5</v>
      </c>
      <c r="N160">
        <f t="shared" si="49"/>
        <v>1.7671558660821804</v>
      </c>
      <c r="O160" s="7">
        <v>297.27</v>
      </c>
      <c r="P160">
        <f t="shared" si="50"/>
        <v>298.27</v>
      </c>
      <c r="Q160">
        <f t="shared" si="51"/>
        <v>2.4746095742147101</v>
      </c>
      <c r="R160" s="7">
        <v>21</v>
      </c>
      <c r="S160">
        <f t="shared" si="52"/>
        <v>22</v>
      </c>
      <c r="T160">
        <f t="shared" si="53"/>
        <v>1.3424226808222062</v>
      </c>
      <c r="U160" s="7">
        <v>1</v>
      </c>
      <c r="V160" s="7">
        <f t="shared" si="54"/>
        <v>2</v>
      </c>
      <c r="W160" s="7">
        <f t="shared" si="55"/>
        <v>0.3010299956639812</v>
      </c>
      <c r="X160" s="7">
        <v>0</v>
      </c>
      <c r="Y160" s="7">
        <f t="shared" si="56"/>
        <v>1</v>
      </c>
      <c r="Z160" s="7">
        <f t="shared" si="57"/>
        <v>0</v>
      </c>
      <c r="AA160" s="17">
        <v>189</v>
      </c>
      <c r="AB160" s="11">
        <v>2</v>
      </c>
      <c r="AC160" s="7">
        <f t="shared" si="58"/>
        <v>3</v>
      </c>
      <c r="AD160" s="7">
        <f t="shared" si="59"/>
        <v>0.47712125471966244</v>
      </c>
      <c r="AE160" s="18">
        <v>2</v>
      </c>
      <c r="AF160">
        <f t="shared" si="60"/>
        <v>3</v>
      </c>
      <c r="AG160">
        <f t="shared" si="61"/>
        <v>0.47712125471966244</v>
      </c>
      <c r="AH160">
        <v>10</v>
      </c>
      <c r="AI160" s="9">
        <f t="shared" si="62"/>
        <v>11</v>
      </c>
      <c r="AJ160" s="9">
        <f t="shared" si="63"/>
        <v>1.0413926851582251</v>
      </c>
      <c r="AK160">
        <v>1</v>
      </c>
      <c r="AL160" s="11">
        <f t="shared" si="64"/>
        <v>2</v>
      </c>
      <c r="AM160" s="11">
        <f t="shared" si="65"/>
        <v>0.3010299956639812</v>
      </c>
      <c r="AN160" s="40">
        <v>24.3</v>
      </c>
    </row>
    <row r="161" spans="1:40">
      <c r="A161" s="39">
        <v>20283</v>
      </c>
      <c r="B161" s="14" t="s">
        <v>46</v>
      </c>
      <c r="C161" s="15" t="s">
        <v>47</v>
      </c>
      <c r="D161" t="s">
        <v>42</v>
      </c>
      <c r="E161">
        <v>4.17</v>
      </c>
      <c r="F161" s="7">
        <v>32</v>
      </c>
      <c r="G161">
        <f t="shared" si="44"/>
        <v>33</v>
      </c>
      <c r="H161">
        <f t="shared" si="45"/>
        <v>1.5185139398778875</v>
      </c>
      <c r="I161" s="7">
        <v>772.07999999999993</v>
      </c>
      <c r="J161">
        <f t="shared" si="46"/>
        <v>773.07999999999993</v>
      </c>
      <c r="K161">
        <f t="shared" si="47"/>
        <v>2.8882244379814823</v>
      </c>
      <c r="L161" s="16">
        <v>58.2</v>
      </c>
      <c r="M161">
        <f t="shared" si="48"/>
        <v>59.2</v>
      </c>
      <c r="N161">
        <f t="shared" si="49"/>
        <v>1.7723217067229198</v>
      </c>
      <c r="O161" s="7">
        <v>658.36500000000001</v>
      </c>
      <c r="P161">
        <f t="shared" si="50"/>
        <v>659.36500000000001</v>
      </c>
      <c r="Q161">
        <f t="shared" si="51"/>
        <v>2.819125890471244</v>
      </c>
      <c r="R161" s="7">
        <v>30</v>
      </c>
      <c r="S161">
        <f t="shared" si="52"/>
        <v>31</v>
      </c>
      <c r="T161">
        <f t="shared" si="53"/>
        <v>1.4913616938342726</v>
      </c>
      <c r="U161" s="7">
        <v>10</v>
      </c>
      <c r="V161" s="7">
        <f t="shared" si="54"/>
        <v>11</v>
      </c>
      <c r="W161" s="7">
        <f t="shared" si="55"/>
        <v>1.0413926851582251</v>
      </c>
      <c r="X161" s="7">
        <v>0</v>
      </c>
      <c r="Y161" s="7">
        <f t="shared" si="56"/>
        <v>1</v>
      </c>
      <c r="Z161" s="7">
        <f t="shared" si="57"/>
        <v>0</v>
      </c>
      <c r="AA161" s="17">
        <v>240</v>
      </c>
      <c r="AB161" s="11">
        <v>1</v>
      </c>
      <c r="AC161" s="7">
        <f t="shared" si="58"/>
        <v>2</v>
      </c>
      <c r="AD161" s="7">
        <f t="shared" si="59"/>
        <v>0.3010299956639812</v>
      </c>
      <c r="AE161" s="18">
        <v>6</v>
      </c>
      <c r="AF161">
        <f t="shared" si="60"/>
        <v>7</v>
      </c>
      <c r="AG161">
        <f t="shared" si="61"/>
        <v>0.84509804001425681</v>
      </c>
      <c r="AH161">
        <v>4</v>
      </c>
      <c r="AI161" s="9">
        <f t="shared" si="62"/>
        <v>5</v>
      </c>
      <c r="AJ161" s="9">
        <f t="shared" si="63"/>
        <v>0.69897000433601886</v>
      </c>
      <c r="AK161">
        <v>0</v>
      </c>
      <c r="AL161" s="11">
        <f t="shared" si="64"/>
        <v>1</v>
      </c>
      <c r="AM161" s="11">
        <f t="shared" si="65"/>
        <v>0</v>
      </c>
      <c r="AN161" s="40">
        <v>28.9</v>
      </c>
    </row>
    <row r="162" spans="1:40">
      <c r="A162" s="39">
        <v>20284</v>
      </c>
      <c r="B162" s="14" t="s">
        <v>44</v>
      </c>
      <c r="C162" s="15" t="s">
        <v>47</v>
      </c>
      <c r="D162" t="s">
        <v>43</v>
      </c>
      <c r="E162">
        <v>3.28</v>
      </c>
      <c r="F162" s="7">
        <v>27.3</v>
      </c>
      <c r="G162">
        <f t="shared" si="44"/>
        <v>28.3</v>
      </c>
      <c r="H162">
        <f t="shared" si="45"/>
        <v>1.4517864355242902</v>
      </c>
      <c r="I162" s="7">
        <v>436.01499999999999</v>
      </c>
      <c r="J162">
        <f t="shared" si="46"/>
        <v>437.01499999999999</v>
      </c>
      <c r="K162">
        <f t="shared" si="47"/>
        <v>2.6404963438478304</v>
      </c>
      <c r="L162" s="16">
        <v>77</v>
      </c>
      <c r="M162">
        <f t="shared" si="48"/>
        <v>78</v>
      </c>
      <c r="N162">
        <f t="shared" si="49"/>
        <v>1.8920946026904804</v>
      </c>
      <c r="O162" s="7">
        <v>833.53500000000008</v>
      </c>
      <c r="P162">
        <f t="shared" si="50"/>
        <v>834.53500000000008</v>
      </c>
      <c r="Q162">
        <f t="shared" si="51"/>
        <v>2.9214445555007242</v>
      </c>
      <c r="R162" s="7">
        <v>30</v>
      </c>
      <c r="S162">
        <f t="shared" si="52"/>
        <v>31</v>
      </c>
      <c r="T162">
        <f t="shared" si="53"/>
        <v>1.4913616938342726</v>
      </c>
      <c r="U162" s="7">
        <v>3</v>
      </c>
      <c r="V162" s="7">
        <f t="shared" si="54"/>
        <v>4</v>
      </c>
      <c r="W162" s="7">
        <f t="shared" si="55"/>
        <v>0.6020599913279624</v>
      </c>
      <c r="X162" s="7">
        <v>0</v>
      </c>
      <c r="Y162" s="7">
        <f t="shared" si="56"/>
        <v>1</v>
      </c>
      <c r="Z162" s="7">
        <f t="shared" si="57"/>
        <v>0</v>
      </c>
      <c r="AA162" s="17">
        <v>303</v>
      </c>
      <c r="AB162" s="11">
        <v>1</v>
      </c>
      <c r="AC162" s="7">
        <f t="shared" si="58"/>
        <v>2</v>
      </c>
      <c r="AD162" s="7">
        <f t="shared" si="59"/>
        <v>0.3010299956639812</v>
      </c>
      <c r="AE162" s="18">
        <v>2</v>
      </c>
      <c r="AF162">
        <f t="shared" si="60"/>
        <v>3</v>
      </c>
      <c r="AG162">
        <f t="shared" si="61"/>
        <v>0.47712125471966244</v>
      </c>
      <c r="AH162">
        <v>18</v>
      </c>
      <c r="AI162" s="9">
        <f t="shared" si="62"/>
        <v>19</v>
      </c>
      <c r="AJ162" s="9">
        <f t="shared" si="63"/>
        <v>1.2787536009528289</v>
      </c>
      <c r="AK162">
        <v>8</v>
      </c>
      <c r="AL162" s="11">
        <f t="shared" si="64"/>
        <v>9</v>
      </c>
      <c r="AM162" s="11">
        <f t="shared" si="65"/>
        <v>0.95424250943932487</v>
      </c>
      <c r="AN162" s="40">
        <v>26.6</v>
      </c>
    </row>
    <row r="163" spans="1:40">
      <c r="A163" s="44">
        <v>20286</v>
      </c>
      <c r="B163" s="25" t="s">
        <v>44</v>
      </c>
      <c r="C163" s="15" t="s">
        <v>47</v>
      </c>
      <c r="D163" t="s">
        <v>42</v>
      </c>
      <c r="E163">
        <v>2.72</v>
      </c>
      <c r="F163" s="7">
        <v>148.1</v>
      </c>
      <c r="G163">
        <f t="shared" si="44"/>
        <v>149.1</v>
      </c>
      <c r="H163">
        <f t="shared" si="45"/>
        <v>2.1734776434529945</v>
      </c>
      <c r="I163" s="7">
        <v>1008.5799999999999</v>
      </c>
      <c r="J163">
        <f t="shared" si="46"/>
        <v>1009.5799999999999</v>
      </c>
      <c r="K163">
        <f t="shared" si="47"/>
        <v>3.0041407385168655</v>
      </c>
      <c r="L163" s="16">
        <v>37.799999999999997</v>
      </c>
      <c r="M163">
        <f t="shared" si="48"/>
        <v>38.799999999999997</v>
      </c>
      <c r="N163">
        <f t="shared" si="49"/>
        <v>1.5888317255942073</v>
      </c>
      <c r="O163" s="7">
        <v>456.93000000000006</v>
      </c>
      <c r="P163">
        <f t="shared" si="50"/>
        <v>457.93000000000006</v>
      </c>
      <c r="Q163">
        <f t="shared" si="51"/>
        <v>2.6607990960450025</v>
      </c>
      <c r="R163" s="7">
        <v>26</v>
      </c>
      <c r="S163">
        <f t="shared" si="52"/>
        <v>27</v>
      </c>
      <c r="T163">
        <f t="shared" si="53"/>
        <v>1.4313637641589874</v>
      </c>
      <c r="U163" s="7">
        <v>14</v>
      </c>
      <c r="V163" s="7">
        <f t="shared" si="54"/>
        <v>15</v>
      </c>
      <c r="W163" s="7">
        <f t="shared" si="55"/>
        <v>1.1760912590556813</v>
      </c>
      <c r="X163" s="7">
        <v>0</v>
      </c>
      <c r="Y163" s="7">
        <f t="shared" si="56"/>
        <v>1</v>
      </c>
      <c r="Z163" s="7">
        <f t="shared" si="57"/>
        <v>0</v>
      </c>
      <c r="AA163" s="17">
        <v>529</v>
      </c>
      <c r="AB163" s="11">
        <v>7</v>
      </c>
      <c r="AC163" s="7">
        <f t="shared" si="58"/>
        <v>8</v>
      </c>
      <c r="AD163" s="7">
        <f t="shared" si="59"/>
        <v>0.90308998699194354</v>
      </c>
      <c r="AE163" s="18">
        <v>12</v>
      </c>
      <c r="AF163">
        <f t="shared" si="60"/>
        <v>13</v>
      </c>
      <c r="AG163">
        <f t="shared" si="61"/>
        <v>1.1139433523068367</v>
      </c>
      <c r="AH163">
        <v>28</v>
      </c>
      <c r="AI163" s="9">
        <f t="shared" si="62"/>
        <v>29</v>
      </c>
      <c r="AJ163" s="9">
        <f t="shared" si="63"/>
        <v>1.4623979978989561</v>
      </c>
      <c r="AK163">
        <v>7</v>
      </c>
      <c r="AL163" s="11">
        <f t="shared" si="64"/>
        <v>8</v>
      </c>
      <c r="AM163" s="11">
        <f t="shared" si="65"/>
        <v>0.90308998699194354</v>
      </c>
      <c r="AN163" s="45">
        <v>24.9</v>
      </c>
    </row>
    <row r="164" spans="1:40" ht="16" thickBot="1">
      <c r="A164" s="46">
        <v>20287</v>
      </c>
      <c r="B164" s="28" t="s">
        <v>44</v>
      </c>
      <c r="C164" s="29" t="s">
        <v>47</v>
      </c>
      <c r="D164" s="30" t="s">
        <v>42</v>
      </c>
      <c r="E164" s="47">
        <v>3.22</v>
      </c>
      <c r="F164" s="31"/>
      <c r="H164" s="31"/>
      <c r="I164" s="31"/>
      <c r="J164" s="31"/>
      <c r="K164" s="31"/>
      <c r="L164" s="32">
        <v>47.599999999999994</v>
      </c>
      <c r="M164">
        <f t="shared" si="48"/>
        <v>48.599999999999994</v>
      </c>
      <c r="N164">
        <f t="shared" si="49"/>
        <v>1.6866362692622934</v>
      </c>
      <c r="O164" s="31">
        <v>520.22500000000002</v>
      </c>
      <c r="P164">
        <f t="shared" si="50"/>
        <v>521.22500000000002</v>
      </c>
      <c r="Q164">
        <f t="shared" si="51"/>
        <v>2.717025238010736</v>
      </c>
      <c r="R164" s="31">
        <v>22</v>
      </c>
      <c r="S164">
        <f t="shared" si="52"/>
        <v>23</v>
      </c>
      <c r="T164">
        <f t="shared" si="53"/>
        <v>1.3617278360175928</v>
      </c>
      <c r="U164" s="31">
        <v>10</v>
      </c>
      <c r="V164" s="7">
        <f t="shared" si="54"/>
        <v>11</v>
      </c>
      <c r="W164" s="7">
        <f t="shared" si="55"/>
        <v>1.0413926851582251</v>
      </c>
      <c r="X164" s="31">
        <v>0</v>
      </c>
      <c r="Y164" s="7">
        <f t="shared" si="56"/>
        <v>1</v>
      </c>
      <c r="Z164" s="7">
        <f t="shared" si="57"/>
        <v>0</v>
      </c>
      <c r="AA164" s="33">
        <v>287</v>
      </c>
      <c r="AB164" s="30">
        <v>13</v>
      </c>
      <c r="AC164" s="7">
        <f t="shared" si="58"/>
        <v>14</v>
      </c>
      <c r="AD164" s="7">
        <f t="shared" si="59"/>
        <v>1.146128035678238</v>
      </c>
      <c r="AE164" s="34">
        <v>58</v>
      </c>
      <c r="AF164">
        <f t="shared" si="60"/>
        <v>59</v>
      </c>
      <c r="AG164">
        <f t="shared" si="61"/>
        <v>1.7708520116421442</v>
      </c>
      <c r="AH164" s="30">
        <v>19</v>
      </c>
      <c r="AI164" s="9">
        <f t="shared" si="62"/>
        <v>20</v>
      </c>
      <c r="AJ164" s="9">
        <f t="shared" si="63"/>
        <v>1.3010299956639813</v>
      </c>
      <c r="AK164" s="30">
        <v>0</v>
      </c>
      <c r="AL164" s="11">
        <f t="shared" si="64"/>
        <v>1</v>
      </c>
      <c r="AM164" s="11">
        <f t="shared" si="65"/>
        <v>0</v>
      </c>
      <c r="AN164" s="48">
        <v>23.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i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Jensen</dc:creator>
  <cp:lastModifiedBy>Per Jensen</cp:lastModifiedBy>
  <dcterms:created xsi:type="dcterms:W3CDTF">2016-09-15T09:38:58Z</dcterms:created>
  <dcterms:modified xsi:type="dcterms:W3CDTF">2016-09-15T09:39:32Z</dcterms:modified>
</cp:coreProperties>
</file>